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co/Desktop/PAPER 1/Paper 1 Revisions/Files for Submission/"/>
    </mc:Choice>
  </mc:AlternateContent>
  <xr:revisionPtr revIDLastSave="0" documentId="8_{408BF3A2-1B81-D345-9703-ADAF4530D510}" xr6:coauthVersionLast="47" xr6:coauthVersionMax="47" xr10:uidLastSave="{00000000-0000-0000-0000-000000000000}"/>
  <bookViews>
    <workbookView xWindow="0" yWindow="500" windowWidth="28800" windowHeight="17500" xr2:uid="{26BB26A9-534C-CF40-80AE-A40ED7945BB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97" i="1" l="1"/>
  <c r="U4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</calcChain>
</file>

<file path=xl/sharedStrings.xml><?xml version="1.0" encoding="utf-8"?>
<sst xmlns="http://schemas.openxmlformats.org/spreadsheetml/2006/main" count="228" uniqueCount="110">
  <si>
    <t>Bombus lapidarius</t>
  </si>
  <si>
    <t>SP</t>
  </si>
  <si>
    <t>S4</t>
  </si>
  <si>
    <t>Combined</t>
  </si>
  <si>
    <t>ID</t>
  </si>
  <si>
    <t xml:space="preserve">Storage </t>
  </si>
  <si>
    <t>Reads</t>
  </si>
  <si>
    <t>Endogenous DNA (proportion)</t>
  </si>
  <si>
    <t>Read length (bp)</t>
  </si>
  <si>
    <t>BEE009</t>
  </si>
  <si>
    <t>Dry</t>
  </si>
  <si>
    <t>BEE010</t>
  </si>
  <si>
    <t>BEE014</t>
  </si>
  <si>
    <t>BEE016</t>
  </si>
  <si>
    <t>BEE017</t>
  </si>
  <si>
    <t>BEE018</t>
  </si>
  <si>
    <t>BEE019</t>
  </si>
  <si>
    <t>BEE021</t>
  </si>
  <si>
    <t>Ethanol</t>
  </si>
  <si>
    <t>BEE025</t>
  </si>
  <si>
    <t>BEE027</t>
  </si>
  <si>
    <t>BEE032</t>
  </si>
  <si>
    <t>BEE034</t>
  </si>
  <si>
    <t>BEE037</t>
  </si>
  <si>
    <t>BEE038</t>
  </si>
  <si>
    <t>BEE039</t>
  </si>
  <si>
    <t>BEE040</t>
  </si>
  <si>
    <t>BEE041</t>
  </si>
  <si>
    <t>BEE043</t>
  </si>
  <si>
    <t>BEE047</t>
  </si>
  <si>
    <t>BEE165</t>
  </si>
  <si>
    <t>BEE166</t>
  </si>
  <si>
    <t>BEE168</t>
  </si>
  <si>
    <t>BEE178</t>
  </si>
  <si>
    <t>BEE254</t>
  </si>
  <si>
    <t>BEE255</t>
  </si>
  <si>
    <t>BEE256</t>
  </si>
  <si>
    <t>BEE257</t>
  </si>
  <si>
    <t>BEE258</t>
  </si>
  <si>
    <t>BEE259</t>
  </si>
  <si>
    <t>BEE260</t>
  </si>
  <si>
    <t>BEE261</t>
  </si>
  <si>
    <t>BEE263</t>
  </si>
  <si>
    <t>BEE264</t>
  </si>
  <si>
    <t>BEE265</t>
  </si>
  <si>
    <t>BEE266</t>
  </si>
  <si>
    <t>BEE267</t>
  </si>
  <si>
    <t>BEE268</t>
  </si>
  <si>
    <t>BEE269</t>
  </si>
  <si>
    <t>BEE270</t>
  </si>
  <si>
    <t>BEE271</t>
  </si>
  <si>
    <t>BEE272</t>
  </si>
  <si>
    <t>BEE273</t>
  </si>
  <si>
    <t>BEE274</t>
  </si>
  <si>
    <t>BEE275</t>
  </si>
  <si>
    <t>BEE276</t>
  </si>
  <si>
    <t>BEE277</t>
  </si>
  <si>
    <t>Bombus pascuorum</t>
  </si>
  <si>
    <t>BEE008</t>
  </si>
  <si>
    <t>BEE011</t>
  </si>
  <si>
    <t>BEE012</t>
  </si>
  <si>
    <t>BEE013</t>
  </si>
  <si>
    <t>BEE015</t>
  </si>
  <si>
    <t>BEE020</t>
  </si>
  <si>
    <t>BEE022</t>
  </si>
  <si>
    <t>BEE023</t>
  </si>
  <si>
    <t>BEE024</t>
  </si>
  <si>
    <t>BEE028</t>
  </si>
  <si>
    <t>BEE031</t>
  </si>
  <si>
    <t>BEE033</t>
  </si>
  <si>
    <t>BEE035</t>
  </si>
  <si>
    <t>BEE036</t>
  </si>
  <si>
    <t>BEE042</t>
  </si>
  <si>
    <t>BEE044</t>
  </si>
  <si>
    <t>BEE045</t>
  </si>
  <si>
    <t>BEE046</t>
  </si>
  <si>
    <t>BEE048</t>
  </si>
  <si>
    <t>BEE049</t>
  </si>
  <si>
    <t>BEE152</t>
  </si>
  <si>
    <t>BEE153</t>
  </si>
  <si>
    <t>BEE163</t>
  </si>
  <si>
    <t>BEE172</t>
  </si>
  <si>
    <t>BEE174</t>
  </si>
  <si>
    <t>BEE176</t>
  </si>
  <si>
    <t>BEE177</t>
  </si>
  <si>
    <t>BEE190</t>
  </si>
  <si>
    <t>BEE191</t>
  </si>
  <si>
    <t>BEE192</t>
  </si>
  <si>
    <t>BEE193</t>
  </si>
  <si>
    <t>BEE194</t>
  </si>
  <si>
    <t>BEE195</t>
  </si>
  <si>
    <t>BEE243</t>
  </si>
  <si>
    <t>BEE244</t>
  </si>
  <si>
    <t>BEE245</t>
  </si>
  <si>
    <t>BEE246</t>
  </si>
  <si>
    <t>BEE247</t>
  </si>
  <si>
    <t>BEE248</t>
  </si>
  <si>
    <t>BEE249</t>
  </si>
  <si>
    <t>BEE250</t>
  </si>
  <si>
    <t>BEE251</t>
  </si>
  <si>
    <t>BEE252</t>
  </si>
  <si>
    <t>BEE253</t>
  </si>
  <si>
    <t xml:space="preserve">Year </t>
  </si>
  <si>
    <t>Collapsed reads (proportion)</t>
  </si>
  <si>
    <t>Reads (bp)</t>
  </si>
  <si>
    <t>Coverage (fold)</t>
  </si>
  <si>
    <t>MT Coverage (fold)</t>
  </si>
  <si>
    <t>coverage (fold)</t>
  </si>
  <si>
    <t>Clonality (proportion)</t>
  </si>
  <si>
    <t>MT Clonality (propor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.000_-;\-* #,##0.000_-;_-* &quot;-&quot;??_-;_-@_-"/>
    <numFmt numFmtId="165" formatCode="0.000"/>
  </numFmts>
  <fonts count="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2"/>
      <color rgb="FF000000"/>
      <name val="Helvetica"/>
      <family val="2"/>
    </font>
    <font>
      <sz val="12"/>
      <color theme="1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3">
    <xf numFmtId="0" fontId="0" fillId="0" borderId="0" xfId="0"/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164" fontId="5" fillId="5" borderId="0" xfId="1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165" fontId="5" fillId="5" borderId="0" xfId="0" applyNumberFormat="1" applyFont="1" applyFill="1" applyAlignment="1">
      <alignment horizontal="center"/>
    </xf>
    <xf numFmtId="165" fontId="5" fillId="4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5" fillId="4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6AE1E-DFB9-7A4A-92E0-B83998B3DF8B}">
  <dimension ref="A1:X97"/>
  <sheetViews>
    <sheetView tabSelected="1" zoomScale="68" workbookViewId="0">
      <selection activeCell="V53" sqref="V53"/>
    </sheetView>
  </sheetViews>
  <sheetFormatPr baseColWidth="10" defaultRowHeight="16"/>
  <cols>
    <col min="1" max="3" width="10.83203125" style="6"/>
    <col min="4" max="4" width="10.5" style="6" bestFit="1" customWidth="1"/>
    <col min="5" max="5" width="16.83203125" style="6" bestFit="1" customWidth="1"/>
    <col min="6" max="6" width="9.5" style="6" bestFit="1" customWidth="1"/>
    <col min="7" max="7" width="30.5" style="6" bestFit="1" customWidth="1"/>
    <col min="8" max="8" width="10.5" style="6" bestFit="1" customWidth="1"/>
    <col min="9" max="9" width="12.83203125" style="6" bestFit="1" customWidth="1"/>
    <col min="10" max="10" width="13.83203125" style="6" bestFit="1" customWidth="1"/>
    <col min="11" max="11" width="16.83203125" style="6" bestFit="1" customWidth="1"/>
    <col min="12" max="12" width="6.1640625" style="6" customWidth="1"/>
    <col min="13" max="13" width="10.5" style="6" customWidth="1"/>
    <col min="14" max="14" width="16.83203125" style="6" bestFit="1" customWidth="1"/>
    <col min="15" max="15" width="9.5" style="6" bestFit="1" customWidth="1"/>
    <col min="16" max="16" width="29.1640625" style="6" bestFit="1" customWidth="1"/>
    <col min="17" max="17" width="10.5" style="6" bestFit="1" customWidth="1"/>
    <col min="18" max="18" width="12.83203125" style="6" bestFit="1" customWidth="1"/>
    <col min="19" max="19" width="13.83203125" style="6" bestFit="1" customWidth="1"/>
    <col min="20" max="20" width="16.83203125" style="6" bestFit="1" customWidth="1"/>
    <col min="21" max="21" width="11.83203125" style="6" bestFit="1" customWidth="1"/>
    <col min="22" max="22" width="12.1640625" style="6" bestFit="1" customWidth="1"/>
    <col min="23" max="23" width="15" style="6" bestFit="1" customWidth="1"/>
    <col min="24" max="24" width="11" style="6" bestFit="1" customWidth="1"/>
    <col min="25" max="16384" width="10.83203125" style="6"/>
  </cols>
  <sheetData>
    <row r="1" spans="1:24" s="1" customFormat="1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9"/>
      <c r="W1" s="9"/>
      <c r="X1" s="9"/>
    </row>
    <row r="2" spans="1:24" s="1" customFormat="1">
      <c r="A2" s="2"/>
      <c r="B2" s="2"/>
      <c r="C2" s="2"/>
      <c r="D2" s="11" t="s">
        <v>1</v>
      </c>
      <c r="E2" s="11"/>
      <c r="F2" s="11"/>
      <c r="G2" s="11"/>
      <c r="H2" s="11"/>
      <c r="I2" s="11"/>
      <c r="J2" s="11"/>
      <c r="K2" s="11"/>
      <c r="M2" s="11" t="s">
        <v>2</v>
      </c>
      <c r="N2" s="11"/>
      <c r="O2" s="11"/>
      <c r="P2" s="11"/>
      <c r="Q2" s="11"/>
      <c r="R2" s="11"/>
      <c r="S2" s="11"/>
      <c r="T2" s="11"/>
      <c r="U2" s="2" t="s">
        <v>3</v>
      </c>
    </row>
    <row r="3" spans="1:24" s="1" customFormat="1">
      <c r="A3" s="2" t="s">
        <v>4</v>
      </c>
      <c r="B3" s="2" t="s">
        <v>5</v>
      </c>
      <c r="C3" s="2" t="s">
        <v>102</v>
      </c>
      <c r="D3" s="3" t="s">
        <v>104</v>
      </c>
      <c r="E3" s="3" t="s">
        <v>103</v>
      </c>
      <c r="F3" s="3" t="s">
        <v>108</v>
      </c>
      <c r="G3" s="3" t="s">
        <v>7</v>
      </c>
      <c r="H3" s="3" t="s">
        <v>105</v>
      </c>
      <c r="I3" s="3" t="s">
        <v>109</v>
      </c>
      <c r="J3" s="3" t="s">
        <v>106</v>
      </c>
      <c r="K3" s="3" t="s">
        <v>8</v>
      </c>
      <c r="M3" s="3" t="s">
        <v>6</v>
      </c>
      <c r="N3" s="3" t="s">
        <v>103</v>
      </c>
      <c r="O3" s="3" t="s">
        <v>108</v>
      </c>
      <c r="P3" s="3" t="s">
        <v>7</v>
      </c>
      <c r="Q3" s="3" t="s">
        <v>105</v>
      </c>
      <c r="R3" s="3" t="s">
        <v>109</v>
      </c>
      <c r="S3" s="3" t="s">
        <v>106</v>
      </c>
      <c r="T3" s="3" t="s">
        <v>8</v>
      </c>
      <c r="U3" s="2" t="s">
        <v>107</v>
      </c>
    </row>
    <row r="4" spans="1:24">
      <c r="A4" s="10" t="s">
        <v>9</v>
      </c>
      <c r="B4" s="10" t="s">
        <v>10</v>
      </c>
      <c r="C4" s="10">
        <v>2017</v>
      </c>
      <c r="D4" s="4">
        <v>9974301</v>
      </c>
      <c r="E4" s="5">
        <v>0.87071996323400003</v>
      </c>
      <c r="F4" s="5">
        <v>6.5583352673E-2</v>
      </c>
      <c r="G4" s="7">
        <v>0.47007798493699998</v>
      </c>
      <c r="H4" s="5">
        <v>2.39720050749</v>
      </c>
      <c r="I4" s="5">
        <v>8.9603055970799997E-2</v>
      </c>
      <c r="J4" s="5">
        <v>63.963431336699998</v>
      </c>
      <c r="K4" s="5">
        <v>160.43530810300001</v>
      </c>
      <c r="M4" s="4">
        <v>19387911</v>
      </c>
      <c r="N4" s="7">
        <v>0.32923479997400001</v>
      </c>
      <c r="O4" s="7">
        <v>0.11723624490700001</v>
      </c>
      <c r="P4" s="7">
        <v>0.53612704739999995</v>
      </c>
      <c r="Q4" s="7">
        <v>7.6592452453200002</v>
      </c>
      <c r="R4" s="7">
        <v>0.223932867511</v>
      </c>
      <c r="S4" s="7">
        <v>238.00935902099999</v>
      </c>
      <c r="T4" s="7">
        <v>156.283346126</v>
      </c>
      <c r="U4" s="8">
        <f t="shared" ref="U4:U49" si="0">SUM(Q4,H4)</f>
        <v>10.056445752809999</v>
      </c>
    </row>
    <row r="5" spans="1:24">
      <c r="A5" s="10" t="s">
        <v>11</v>
      </c>
      <c r="B5" s="10" t="s">
        <v>10</v>
      </c>
      <c r="C5" s="10">
        <v>2017</v>
      </c>
      <c r="D5" s="4">
        <v>9973152</v>
      </c>
      <c r="E5" s="5">
        <v>0.84164895912500004</v>
      </c>
      <c r="F5" s="5">
        <v>7.1492089056000005E-2</v>
      </c>
      <c r="G5" s="7">
        <v>0.46993238859300002</v>
      </c>
      <c r="H5" s="5">
        <v>2.4579860276900001</v>
      </c>
      <c r="I5" s="5">
        <v>0.10830712038900001</v>
      </c>
      <c r="J5" s="5">
        <v>72.354136230799995</v>
      </c>
      <c r="K5" s="5">
        <v>160.445877078</v>
      </c>
      <c r="M5" s="4">
        <v>25403974</v>
      </c>
      <c r="N5" s="7">
        <v>0.377086199191</v>
      </c>
      <c r="O5" s="7">
        <v>0.131281299415</v>
      </c>
      <c r="P5" s="7">
        <v>0.51371243959400004</v>
      </c>
      <c r="Q5" s="7">
        <v>9.26344472143</v>
      </c>
      <c r="R5" s="7">
        <v>0.25292841081400003</v>
      </c>
      <c r="S5" s="7">
        <v>294.34002921799998</v>
      </c>
      <c r="T5" s="7">
        <v>154.98803393399999</v>
      </c>
      <c r="U5" s="8">
        <f t="shared" si="0"/>
        <v>11.72143074912</v>
      </c>
    </row>
    <row r="6" spans="1:24">
      <c r="A6" s="10" t="s">
        <v>12</v>
      </c>
      <c r="B6" s="10" t="s">
        <v>10</v>
      </c>
      <c r="C6" s="10">
        <v>2017</v>
      </c>
      <c r="D6" s="4">
        <v>8076852</v>
      </c>
      <c r="E6" s="5">
        <v>0.83147815510300005</v>
      </c>
      <c r="F6" s="5">
        <v>6.6988397900600002E-2</v>
      </c>
      <c r="G6" s="7">
        <v>0.48092977038099999</v>
      </c>
      <c r="H6" s="5">
        <v>2.0920597833899999</v>
      </c>
      <c r="I6" s="5">
        <v>7.8192434628099994E-2</v>
      </c>
      <c r="J6" s="5">
        <v>20.504884952499999</v>
      </c>
      <c r="K6" s="5">
        <v>163.32821073599999</v>
      </c>
      <c r="M6" s="4">
        <v>20241708</v>
      </c>
      <c r="N6" s="7">
        <v>0.32583001394900002</v>
      </c>
      <c r="O6" s="7">
        <v>0.121041824625</v>
      </c>
      <c r="P6" s="7">
        <v>0.54974567250799999</v>
      </c>
      <c r="Q6" s="7">
        <v>8.1670686248600006</v>
      </c>
      <c r="R6" s="7">
        <v>0.18169099473</v>
      </c>
      <c r="S6" s="7">
        <v>87.692567567599994</v>
      </c>
      <c r="T6" s="7">
        <v>155.34535875099999</v>
      </c>
      <c r="U6" s="8">
        <f t="shared" si="0"/>
        <v>10.25912840825</v>
      </c>
    </row>
    <row r="7" spans="1:24">
      <c r="A7" s="10" t="s">
        <v>13</v>
      </c>
      <c r="B7" s="10" t="s">
        <v>10</v>
      </c>
      <c r="C7" s="10">
        <v>2017</v>
      </c>
      <c r="D7" s="4">
        <v>12203996</v>
      </c>
      <c r="E7" s="5">
        <v>0.82896216944000001</v>
      </c>
      <c r="F7" s="5">
        <v>7.1056275521700005E-2</v>
      </c>
      <c r="G7" s="7">
        <v>0.47859317940599999</v>
      </c>
      <c r="H7" s="5">
        <v>3.1460986720199999</v>
      </c>
      <c r="I7" s="5">
        <v>0.110523897059</v>
      </c>
      <c r="J7" s="5">
        <v>90.911112125599999</v>
      </c>
      <c r="K7" s="5">
        <v>162.99831580099999</v>
      </c>
      <c r="M7" s="4">
        <v>28735826</v>
      </c>
      <c r="N7" s="7">
        <v>0.328223347399</v>
      </c>
      <c r="O7" s="7">
        <v>0.123796902734</v>
      </c>
      <c r="P7" s="7">
        <v>0.54500220102300001</v>
      </c>
      <c r="Q7" s="7">
        <v>11.4695601113</v>
      </c>
      <c r="R7" s="7">
        <v>0.25072135818899999</v>
      </c>
      <c r="S7" s="7">
        <v>327.48858655999999</v>
      </c>
      <c r="T7" s="7">
        <v>155.233935428</v>
      </c>
      <c r="U7" s="8">
        <f t="shared" si="0"/>
        <v>14.615658783320001</v>
      </c>
    </row>
    <row r="8" spans="1:24">
      <c r="A8" s="10" t="s">
        <v>14</v>
      </c>
      <c r="B8" s="10" t="s">
        <v>10</v>
      </c>
      <c r="C8" s="10">
        <v>2017</v>
      </c>
      <c r="D8" s="4">
        <v>9640662</v>
      </c>
      <c r="E8" s="5">
        <v>0.83771736837199995</v>
      </c>
      <c r="F8" s="5">
        <v>7.2437291868300002E-2</v>
      </c>
      <c r="G8" s="7">
        <v>0.45994621856500001</v>
      </c>
      <c r="H8" s="5">
        <v>2.3616937296599998</v>
      </c>
      <c r="I8" s="5">
        <v>8.2736807058400003E-2</v>
      </c>
      <c r="J8" s="5">
        <v>30.449689554399999</v>
      </c>
      <c r="K8" s="5">
        <v>162.387297182</v>
      </c>
      <c r="M8" s="4">
        <v>22589207</v>
      </c>
      <c r="N8" s="7">
        <v>0.35611856582700002</v>
      </c>
      <c r="O8" s="7">
        <v>0.129272423139</v>
      </c>
      <c r="P8" s="7">
        <v>0.50851214157400004</v>
      </c>
      <c r="Q8" s="7">
        <v>8.2634704953899991</v>
      </c>
      <c r="R8" s="7">
        <v>0.19405326523200001</v>
      </c>
      <c r="S8" s="7">
        <v>111.359203798</v>
      </c>
      <c r="T8" s="7">
        <v>155.07168343199999</v>
      </c>
      <c r="U8" s="8">
        <f t="shared" si="0"/>
        <v>10.62516422505</v>
      </c>
    </row>
    <row r="9" spans="1:24">
      <c r="A9" s="10" t="s">
        <v>15</v>
      </c>
      <c r="B9" s="10" t="s">
        <v>10</v>
      </c>
      <c r="C9" s="10">
        <v>2017</v>
      </c>
      <c r="D9" s="4">
        <v>7609357</v>
      </c>
      <c r="E9" s="5">
        <v>0.85991168504799997</v>
      </c>
      <c r="F9" s="5">
        <v>6.7118811398200001E-2</v>
      </c>
      <c r="G9" s="7">
        <v>0.47840242112499998</v>
      </c>
      <c r="H9" s="5">
        <v>1.88918019264</v>
      </c>
      <c r="I9" s="5">
        <v>9.3003095975199998E-2</v>
      </c>
      <c r="J9" s="5">
        <v>42.286751278300002</v>
      </c>
      <c r="K9" s="5">
        <v>161.303561575</v>
      </c>
      <c r="M9" s="4">
        <v>16140277</v>
      </c>
      <c r="N9" s="7">
        <v>0.36123698496599999</v>
      </c>
      <c r="O9" s="7">
        <v>0.116725664405</v>
      </c>
      <c r="P9" s="7">
        <v>0.55003151082500001</v>
      </c>
      <c r="Q9" s="7">
        <v>6.39763935625</v>
      </c>
      <c r="R9" s="7">
        <v>0.197130316487</v>
      </c>
      <c r="S9" s="7">
        <v>162.559441198</v>
      </c>
      <c r="T9" s="7">
        <v>155.827705694</v>
      </c>
      <c r="U9" s="8">
        <f t="shared" si="0"/>
        <v>8.2868195488899996</v>
      </c>
    </row>
    <row r="10" spans="1:24">
      <c r="A10" s="10" t="s">
        <v>16</v>
      </c>
      <c r="B10" s="10" t="s">
        <v>10</v>
      </c>
      <c r="C10" s="10">
        <v>2017</v>
      </c>
      <c r="D10" s="4">
        <v>12168745</v>
      </c>
      <c r="E10" s="5">
        <v>0.80346108000500005</v>
      </c>
      <c r="F10" s="5">
        <v>6.7287817696999999E-2</v>
      </c>
      <c r="G10" s="7">
        <v>0.45191156654499998</v>
      </c>
      <c r="H10" s="5">
        <v>3.0388052410399999</v>
      </c>
      <c r="I10" s="5">
        <v>9.3990755007700003E-2</v>
      </c>
      <c r="J10" s="5">
        <v>36.828296201599997</v>
      </c>
      <c r="K10" s="5">
        <v>163.65608231900001</v>
      </c>
      <c r="M10" s="4">
        <v>36439272</v>
      </c>
      <c r="N10" s="7">
        <v>0.36804094220099998</v>
      </c>
      <c r="O10" s="7">
        <v>0.124355053565</v>
      </c>
      <c r="P10" s="7">
        <v>0.50638890195899999</v>
      </c>
      <c r="Q10" s="7">
        <v>13.1119648537</v>
      </c>
      <c r="R10" s="7">
        <v>0.213012698675</v>
      </c>
      <c r="S10" s="7">
        <v>145.45119612900001</v>
      </c>
      <c r="T10" s="7">
        <v>154.29391380600001</v>
      </c>
      <c r="U10" s="8">
        <f t="shared" si="0"/>
        <v>16.15077009474</v>
      </c>
    </row>
    <row r="11" spans="1:24">
      <c r="A11" s="10" t="s">
        <v>17</v>
      </c>
      <c r="B11" s="10" t="s">
        <v>18</v>
      </c>
      <c r="C11" s="10">
        <v>2017</v>
      </c>
      <c r="D11" s="4">
        <v>16261719</v>
      </c>
      <c r="E11" s="5">
        <v>0.72570624298700004</v>
      </c>
      <c r="F11" s="5">
        <v>5.42354198905E-2</v>
      </c>
      <c r="G11" s="7">
        <v>0.58848217728899999</v>
      </c>
      <c r="H11" s="5">
        <v>5.6037691895100004</v>
      </c>
      <c r="I11" s="5">
        <v>0.10068337129799999</v>
      </c>
      <c r="J11" s="5">
        <v>66.538120891199995</v>
      </c>
      <c r="K11" s="5">
        <v>162.839636945</v>
      </c>
      <c r="M11" s="4">
        <v>53827117</v>
      </c>
      <c r="N11" s="7">
        <v>0.20544639238199999</v>
      </c>
      <c r="O11" s="7">
        <v>0.11321145526</v>
      </c>
      <c r="P11" s="7">
        <v>0.640513535646</v>
      </c>
      <c r="Q11" s="7">
        <v>26.837302526799999</v>
      </c>
      <c r="R11" s="7">
        <v>0.262729260864</v>
      </c>
      <c r="S11" s="7">
        <v>279.64942476300001</v>
      </c>
      <c r="T11" s="7">
        <v>153.706972307</v>
      </c>
      <c r="U11" s="8">
        <f t="shared" si="0"/>
        <v>32.441071716309999</v>
      </c>
    </row>
    <row r="12" spans="1:24">
      <c r="A12" s="10" t="s">
        <v>19</v>
      </c>
      <c r="B12" s="10" t="s">
        <v>18</v>
      </c>
      <c r="C12" s="10">
        <v>2017</v>
      </c>
      <c r="D12" s="4">
        <v>23087451</v>
      </c>
      <c r="E12" s="5">
        <v>0.73998350878999997</v>
      </c>
      <c r="F12" s="5">
        <v>6.33870631145E-2</v>
      </c>
      <c r="G12" s="7">
        <v>0.55604809534900002</v>
      </c>
      <c r="H12" s="5">
        <v>7.4589471992099998</v>
      </c>
      <c r="I12" s="5">
        <v>0.12769158035</v>
      </c>
      <c r="J12" s="5">
        <v>116.744521549</v>
      </c>
      <c r="K12" s="5">
        <v>163.405500738</v>
      </c>
      <c r="M12" s="4">
        <v>96527020</v>
      </c>
      <c r="N12" s="7">
        <v>0.24056687961600001</v>
      </c>
      <c r="O12" s="7">
        <v>0.146900665949</v>
      </c>
      <c r="P12" s="7">
        <v>0.61204717103700002</v>
      </c>
      <c r="Q12" s="7">
        <v>45.061334356300002</v>
      </c>
      <c r="R12" s="7">
        <v>0.35571430267999998</v>
      </c>
      <c r="S12" s="7">
        <v>563.53035975199998</v>
      </c>
      <c r="T12" s="7">
        <v>153.61668472599999</v>
      </c>
      <c r="U12" s="8">
        <f t="shared" si="0"/>
        <v>52.520281555510003</v>
      </c>
    </row>
    <row r="13" spans="1:24">
      <c r="A13" s="10" t="s">
        <v>20</v>
      </c>
      <c r="B13" s="10" t="s">
        <v>18</v>
      </c>
      <c r="C13" s="10">
        <v>2017</v>
      </c>
      <c r="D13" s="4">
        <v>14102012</v>
      </c>
      <c r="E13" s="5">
        <v>0.79553421171399996</v>
      </c>
      <c r="F13" s="5">
        <v>6.6363980928100003E-2</v>
      </c>
      <c r="G13" s="7">
        <v>0.58664818482299996</v>
      </c>
      <c r="H13" s="5">
        <v>4.5142639689499999</v>
      </c>
      <c r="I13" s="5">
        <v>0.17143198335000001</v>
      </c>
      <c r="J13" s="5">
        <v>279.58240504000003</v>
      </c>
      <c r="K13" s="5">
        <v>160.541104596</v>
      </c>
      <c r="M13" s="4">
        <v>34124445</v>
      </c>
      <c r="N13" s="7">
        <v>0.189309657637</v>
      </c>
      <c r="O13" s="7">
        <v>0.120196157539</v>
      </c>
      <c r="P13" s="7">
        <v>0.63891765170699999</v>
      </c>
      <c r="Q13" s="7">
        <v>17.289136942199999</v>
      </c>
      <c r="R13" s="7">
        <v>0.396951785296</v>
      </c>
      <c r="S13" s="7">
        <v>967.58354638399999</v>
      </c>
      <c r="T13" s="7">
        <v>155.18766163500001</v>
      </c>
      <c r="U13" s="8">
        <f t="shared" si="0"/>
        <v>21.80340091115</v>
      </c>
    </row>
    <row r="14" spans="1:24">
      <c r="A14" s="10" t="s">
        <v>21</v>
      </c>
      <c r="B14" s="10" t="s">
        <v>10</v>
      </c>
      <c r="C14" s="10">
        <v>2017</v>
      </c>
      <c r="D14" s="4">
        <v>13389169</v>
      </c>
      <c r="E14" s="5">
        <v>0.84671909063200002</v>
      </c>
      <c r="F14" s="5">
        <v>7.1404045969400004E-2</v>
      </c>
      <c r="G14" s="7">
        <v>0.46519780382999998</v>
      </c>
      <c r="H14" s="5">
        <v>3.2761693572200001</v>
      </c>
      <c r="I14" s="5">
        <v>0.14285057999299999</v>
      </c>
      <c r="J14" s="5">
        <v>223.03688824</v>
      </c>
      <c r="K14" s="5">
        <v>161.617707655</v>
      </c>
      <c r="M14" s="4">
        <v>23670306</v>
      </c>
      <c r="N14" s="7">
        <v>0.31445410971900001</v>
      </c>
      <c r="O14" s="7">
        <v>0.119677250099</v>
      </c>
      <c r="P14" s="7">
        <v>0.53369736406299995</v>
      </c>
      <c r="Q14" s="7">
        <v>9.3388504813500006</v>
      </c>
      <c r="R14" s="7">
        <v>0.31631783312799999</v>
      </c>
      <c r="S14" s="7">
        <v>650.06848064300004</v>
      </c>
      <c r="T14" s="7">
        <v>155.41481348799999</v>
      </c>
      <c r="U14" s="8">
        <f t="shared" si="0"/>
        <v>12.615019838570001</v>
      </c>
    </row>
    <row r="15" spans="1:24">
      <c r="A15" s="10" t="s">
        <v>22</v>
      </c>
      <c r="B15" s="10" t="s">
        <v>18</v>
      </c>
      <c r="C15" s="10">
        <v>2017</v>
      </c>
      <c r="D15" s="4">
        <v>20745911</v>
      </c>
      <c r="E15" s="5">
        <v>0.74912988877700004</v>
      </c>
      <c r="F15" s="5">
        <v>7.5750810348700001E-2</v>
      </c>
      <c r="G15" s="7">
        <v>0.53899024586800004</v>
      </c>
      <c r="H15" s="5">
        <v>6.4631492778300004</v>
      </c>
      <c r="I15" s="5">
        <v>0.118445547626</v>
      </c>
      <c r="J15" s="5">
        <v>63.627237034300002</v>
      </c>
      <c r="K15" s="5">
        <v>163.74628205900001</v>
      </c>
      <c r="M15" s="4">
        <v>69948180</v>
      </c>
      <c r="N15" s="7">
        <v>0.21482267301300001</v>
      </c>
      <c r="O15" s="7">
        <v>0.168815707013</v>
      </c>
      <c r="P15" s="7">
        <v>0.58881419012199998</v>
      </c>
      <c r="Q15" s="7">
        <v>31.911896755400001</v>
      </c>
      <c r="R15" s="7">
        <v>0.30382742513</v>
      </c>
      <c r="S15" s="7">
        <v>283.03487947399998</v>
      </c>
      <c r="T15" s="7">
        <v>153.80018948399999</v>
      </c>
      <c r="U15" s="8">
        <f t="shared" si="0"/>
        <v>38.375046033229999</v>
      </c>
    </row>
    <row r="16" spans="1:24">
      <c r="A16" s="10" t="s">
        <v>23</v>
      </c>
      <c r="B16" s="10" t="s">
        <v>18</v>
      </c>
      <c r="C16" s="10">
        <v>2017</v>
      </c>
      <c r="D16" s="4">
        <v>12311833</v>
      </c>
      <c r="E16" s="5">
        <v>0.78489571780300005</v>
      </c>
      <c r="F16" s="5">
        <v>5.5190048642999999E-2</v>
      </c>
      <c r="G16" s="7">
        <v>0.56555705520400001</v>
      </c>
      <c r="H16" s="5">
        <v>3.8776156080800002</v>
      </c>
      <c r="I16" s="5">
        <v>8.3172679702600005E-2</v>
      </c>
      <c r="J16" s="5">
        <v>37.5430514974</v>
      </c>
      <c r="K16" s="5">
        <v>162.40327689899999</v>
      </c>
      <c r="M16" s="4">
        <v>31316323</v>
      </c>
      <c r="N16" s="7">
        <v>0.202860693447</v>
      </c>
      <c r="O16" s="7">
        <v>0.10619096069</v>
      </c>
      <c r="P16" s="7">
        <v>0.62001684065600005</v>
      </c>
      <c r="Q16" s="7">
        <v>15.312284979599999</v>
      </c>
      <c r="R16" s="7">
        <v>0.20080095911000001</v>
      </c>
      <c r="S16" s="7">
        <v>158.65481190700001</v>
      </c>
      <c r="T16" s="7">
        <v>155.49636858400001</v>
      </c>
      <c r="U16" s="8">
        <f t="shared" si="0"/>
        <v>19.18990058768</v>
      </c>
    </row>
    <row r="17" spans="1:21">
      <c r="A17" s="10" t="s">
        <v>24</v>
      </c>
      <c r="B17" s="10" t="s">
        <v>10</v>
      </c>
      <c r="C17" s="10">
        <v>2017</v>
      </c>
      <c r="D17" s="4">
        <v>6629450</v>
      </c>
      <c r="E17" s="5">
        <v>0.82848426340000003</v>
      </c>
      <c r="F17" s="5">
        <v>6.5592119744099994E-2</v>
      </c>
      <c r="G17" s="7">
        <v>0.43622033475100003</v>
      </c>
      <c r="H17" s="5">
        <v>1.5641650459500001</v>
      </c>
      <c r="I17" s="5">
        <v>7.75982445641E-2</v>
      </c>
      <c r="J17" s="5">
        <v>26.614636596099999</v>
      </c>
      <c r="K17" s="5">
        <v>163.61176196900001</v>
      </c>
      <c r="M17" s="4">
        <v>20515904</v>
      </c>
      <c r="N17" s="7">
        <v>0.45943980825800002</v>
      </c>
      <c r="O17" s="7">
        <v>0.121611662622</v>
      </c>
      <c r="P17" s="7">
        <v>0.47321703987199998</v>
      </c>
      <c r="Q17" s="7">
        <v>6.51912064355</v>
      </c>
      <c r="R17" s="7">
        <v>0.19066043518199999</v>
      </c>
      <c r="S17" s="7">
        <v>108.10733199400001</v>
      </c>
      <c r="T17" s="7">
        <v>154.457024859</v>
      </c>
      <c r="U17" s="8">
        <f t="shared" si="0"/>
        <v>8.0832856895000003</v>
      </c>
    </row>
    <row r="18" spans="1:21">
      <c r="A18" s="10" t="s">
        <v>25</v>
      </c>
      <c r="B18" s="10" t="s">
        <v>10</v>
      </c>
      <c r="C18" s="10">
        <v>2017</v>
      </c>
      <c r="D18" s="4">
        <v>9868829</v>
      </c>
      <c r="E18" s="5">
        <v>0.81066000839600005</v>
      </c>
      <c r="F18" s="5">
        <v>7.6610399826900002E-2</v>
      </c>
      <c r="G18" s="7">
        <v>0.42795047509200002</v>
      </c>
      <c r="H18" s="5">
        <v>2.3166107975400001</v>
      </c>
      <c r="I18" s="5">
        <v>0.115047548014</v>
      </c>
      <c r="J18" s="5">
        <v>83.586148648600002</v>
      </c>
      <c r="K18" s="5">
        <v>163.43725185</v>
      </c>
      <c r="M18" s="4">
        <v>27932752</v>
      </c>
      <c r="N18" s="7">
        <v>0.39406210315399998</v>
      </c>
      <c r="O18" s="7">
        <v>0.13254248029099999</v>
      </c>
      <c r="P18" s="7">
        <v>0.48184755155800002</v>
      </c>
      <c r="Q18" s="7">
        <v>9.4157240674199993</v>
      </c>
      <c r="R18" s="7">
        <v>0.25775358831</v>
      </c>
      <c r="S18" s="7">
        <v>315.23347333800001</v>
      </c>
      <c r="T18" s="7">
        <v>154.365336802</v>
      </c>
      <c r="U18" s="8">
        <f t="shared" si="0"/>
        <v>11.732334864959999</v>
      </c>
    </row>
    <row r="19" spans="1:21">
      <c r="A19" s="10" t="s">
        <v>26</v>
      </c>
      <c r="B19" s="10" t="s">
        <v>10</v>
      </c>
      <c r="C19" s="10">
        <v>2017</v>
      </c>
      <c r="D19" s="4">
        <v>13433561</v>
      </c>
      <c r="E19" s="5">
        <v>0.81844940444299996</v>
      </c>
      <c r="F19" s="5">
        <v>7.1687747875799998E-2</v>
      </c>
      <c r="G19" s="7">
        <v>0.50597242271999998</v>
      </c>
      <c r="H19" s="5">
        <v>3.68583994417</v>
      </c>
      <c r="I19" s="5">
        <v>9.0453659894199998E-2</v>
      </c>
      <c r="J19" s="5">
        <v>36.604181884600003</v>
      </c>
      <c r="K19" s="5">
        <v>162.63752322400001</v>
      </c>
      <c r="M19" s="4">
        <v>28159433</v>
      </c>
      <c r="N19" s="7">
        <v>0.27609934475600001</v>
      </c>
      <c r="O19" s="7">
        <v>0.12307518809200001</v>
      </c>
      <c r="P19" s="7">
        <v>0.58532192685600004</v>
      </c>
      <c r="Q19" s="7">
        <v>12.4189507287</v>
      </c>
      <c r="R19" s="7">
        <v>0.20144794663500001</v>
      </c>
      <c r="S19" s="7">
        <v>127.14768992</v>
      </c>
      <c r="T19" s="7">
        <v>154.879959426</v>
      </c>
      <c r="U19" s="8">
        <f t="shared" si="0"/>
        <v>16.104790672869999</v>
      </c>
    </row>
    <row r="20" spans="1:21">
      <c r="A20" s="10" t="s">
        <v>27</v>
      </c>
      <c r="B20" s="10" t="s">
        <v>10</v>
      </c>
      <c r="C20" s="10">
        <v>2017</v>
      </c>
      <c r="D20" s="4">
        <v>10106362</v>
      </c>
      <c r="E20" s="5">
        <v>0.81308358042200002</v>
      </c>
      <c r="F20" s="5">
        <v>8.3212363139599996E-2</v>
      </c>
      <c r="G20" s="7">
        <v>0.44792062071400002</v>
      </c>
      <c r="H20" s="5">
        <v>2.4887080033800002</v>
      </c>
      <c r="I20" s="5">
        <v>9.9445155783199998E-2</v>
      </c>
      <c r="J20" s="5">
        <v>12.608062454300001</v>
      </c>
      <c r="K20" s="5">
        <v>164.14235493999999</v>
      </c>
      <c r="M20" s="4">
        <v>43363140</v>
      </c>
      <c r="N20" s="7">
        <v>0.43514369577500001</v>
      </c>
      <c r="O20" s="7">
        <v>0.160730148386</v>
      </c>
      <c r="P20" s="7">
        <v>0.48889147349399997</v>
      </c>
      <c r="Q20" s="7">
        <v>14.435574770500001</v>
      </c>
      <c r="R20" s="7">
        <v>0.28451380552200001</v>
      </c>
      <c r="S20" s="7">
        <v>57.859432067199997</v>
      </c>
      <c r="T20" s="7">
        <v>154.196144659</v>
      </c>
      <c r="U20" s="8">
        <f t="shared" si="0"/>
        <v>16.924282773880002</v>
      </c>
    </row>
    <row r="21" spans="1:21">
      <c r="A21" s="10" t="s">
        <v>28</v>
      </c>
      <c r="B21" s="10" t="s">
        <v>10</v>
      </c>
      <c r="C21" s="10">
        <v>2017</v>
      </c>
      <c r="D21" s="4">
        <v>5924824</v>
      </c>
      <c r="E21" s="5">
        <v>0.83310373438899998</v>
      </c>
      <c r="F21" s="5">
        <v>6.7630207769E-2</v>
      </c>
      <c r="G21" s="7">
        <v>0.46059237539600001</v>
      </c>
      <c r="H21" s="5">
        <v>1.4459190103199999</v>
      </c>
      <c r="I21" s="5">
        <v>7.1102227298699999E-2</v>
      </c>
      <c r="J21" s="5">
        <v>18.3706172389</v>
      </c>
      <c r="K21" s="5">
        <v>160.91332101399999</v>
      </c>
      <c r="M21" s="4">
        <v>16846127</v>
      </c>
      <c r="N21" s="7">
        <v>0.45502506303099999</v>
      </c>
      <c r="O21" s="7">
        <v>0.12051412878999999</v>
      </c>
      <c r="P21" s="7">
        <v>0.49348748084600003</v>
      </c>
      <c r="Q21" s="7">
        <v>5.6049091475999999</v>
      </c>
      <c r="R21" s="7">
        <v>0.172697933118</v>
      </c>
      <c r="S21" s="7">
        <v>61.531501095700001</v>
      </c>
      <c r="T21" s="7">
        <v>154.64004189900001</v>
      </c>
      <c r="U21" s="8">
        <f t="shared" si="0"/>
        <v>7.0508281579199998</v>
      </c>
    </row>
    <row r="22" spans="1:21">
      <c r="A22" s="10" t="s">
        <v>29</v>
      </c>
      <c r="B22" s="10" t="s">
        <v>18</v>
      </c>
      <c r="C22" s="10">
        <v>2017</v>
      </c>
      <c r="D22" s="4">
        <v>14470649</v>
      </c>
      <c r="E22" s="5">
        <v>0.71838201589999995</v>
      </c>
      <c r="F22" s="5">
        <v>7.0327759594999997E-2</v>
      </c>
      <c r="G22" s="7">
        <v>0.64259002325699999</v>
      </c>
      <c r="H22" s="5">
        <v>5.4303067990100002</v>
      </c>
      <c r="I22" s="5">
        <v>0.112098507289</v>
      </c>
      <c r="J22" s="5">
        <v>85.406364134399993</v>
      </c>
      <c r="K22" s="5">
        <v>161.472089079</v>
      </c>
      <c r="M22" s="4">
        <v>42097600</v>
      </c>
      <c r="N22" s="7">
        <v>0.167324906883</v>
      </c>
      <c r="O22" s="7">
        <v>0.123262062144</v>
      </c>
      <c r="P22" s="7">
        <v>0.67019943531500004</v>
      </c>
      <c r="Q22" s="7">
        <v>22.462899908499999</v>
      </c>
      <c r="R22" s="7">
        <v>0.26371856951200001</v>
      </c>
      <c r="S22" s="7">
        <v>319.95325054800003</v>
      </c>
      <c r="T22" s="7">
        <v>153.94259404600001</v>
      </c>
      <c r="U22" s="8">
        <f t="shared" si="0"/>
        <v>27.89320670751</v>
      </c>
    </row>
    <row r="23" spans="1:21">
      <c r="A23" s="10" t="s">
        <v>30</v>
      </c>
      <c r="B23" s="10" t="s">
        <v>10</v>
      </c>
      <c r="C23" s="10">
        <v>2022</v>
      </c>
      <c r="D23" s="4">
        <v>11932018</v>
      </c>
      <c r="E23" s="5">
        <v>0.74222482735100004</v>
      </c>
      <c r="F23" s="5">
        <v>6.7163801507000007E-2</v>
      </c>
      <c r="G23" s="7">
        <v>0.527026222002</v>
      </c>
      <c r="H23" s="5">
        <v>3.6547280685199999</v>
      </c>
      <c r="I23" s="5">
        <v>9.4911147011300004E-2</v>
      </c>
      <c r="J23" s="5">
        <v>12.669284148999999</v>
      </c>
      <c r="K23" s="5">
        <v>163.74142810399999</v>
      </c>
      <c r="M23" s="4">
        <v>47903029</v>
      </c>
      <c r="N23" s="7">
        <v>0.28031120954799998</v>
      </c>
      <c r="O23" s="7">
        <v>0.144012419438</v>
      </c>
      <c r="P23" s="7">
        <v>0.56210369861999998</v>
      </c>
      <c r="Q23" s="7">
        <v>20.086228665099998</v>
      </c>
      <c r="R23" s="7">
        <v>0.30937988181800002</v>
      </c>
      <c r="S23" s="7">
        <v>54.4325693937</v>
      </c>
      <c r="T23" s="7">
        <v>153.71449790299999</v>
      </c>
      <c r="U23" s="8">
        <f t="shared" si="0"/>
        <v>23.740956733619999</v>
      </c>
    </row>
    <row r="24" spans="1:21">
      <c r="A24" s="10" t="s">
        <v>31</v>
      </c>
      <c r="B24" s="10" t="s">
        <v>10</v>
      </c>
      <c r="C24" s="10">
        <v>2022</v>
      </c>
      <c r="D24" s="4">
        <v>10186140</v>
      </c>
      <c r="E24" s="5">
        <v>0.77367835117100003</v>
      </c>
      <c r="F24" s="5">
        <v>6.0815907802600003E-2</v>
      </c>
      <c r="G24" s="7">
        <v>0.54053575431500001</v>
      </c>
      <c r="H24" s="5">
        <v>3.0702692855799998</v>
      </c>
      <c r="I24" s="5">
        <v>8.0109239872600005E-2</v>
      </c>
      <c r="J24" s="5">
        <v>11.4118882396</v>
      </c>
      <c r="K24" s="5">
        <v>161.136550161</v>
      </c>
      <c r="M24" s="4">
        <v>26039416</v>
      </c>
      <c r="N24" s="7">
        <v>0.268066611018</v>
      </c>
      <c r="O24" s="7">
        <v>9.7126570505099999E-2</v>
      </c>
      <c r="P24" s="7">
        <v>0.61598333232500002</v>
      </c>
      <c r="Q24" s="7">
        <v>12.095708008300001</v>
      </c>
      <c r="R24" s="7">
        <v>0.20102269095600001</v>
      </c>
      <c r="S24" s="7">
        <v>40.674306062799999</v>
      </c>
      <c r="T24" s="7">
        <v>154.29123466300001</v>
      </c>
      <c r="U24" s="8">
        <f t="shared" si="0"/>
        <v>15.165977293880001</v>
      </c>
    </row>
    <row r="25" spans="1:21">
      <c r="A25" s="10" t="s">
        <v>32</v>
      </c>
      <c r="B25" s="10" t="s">
        <v>10</v>
      </c>
      <c r="C25" s="10">
        <v>2022</v>
      </c>
      <c r="D25" s="4">
        <v>10210866</v>
      </c>
      <c r="E25" s="5">
        <v>0.73640061479600005</v>
      </c>
      <c r="F25" s="5">
        <v>5.7101063411700001E-2</v>
      </c>
      <c r="G25" s="7">
        <v>0.44165738119199999</v>
      </c>
      <c r="H25" s="5">
        <v>2.6189263505499998</v>
      </c>
      <c r="I25" s="5">
        <v>8.8639652677299993E-2</v>
      </c>
      <c r="J25" s="5">
        <v>14.3932615047</v>
      </c>
      <c r="K25" s="5">
        <v>162.86109016399999</v>
      </c>
      <c r="M25" s="4">
        <v>36326853</v>
      </c>
      <c r="N25" s="7">
        <v>0.222377892189</v>
      </c>
      <c r="O25" s="7">
        <v>0.108104561891</v>
      </c>
      <c r="P25" s="7">
        <v>0.47327530226199999</v>
      </c>
      <c r="Q25" s="7">
        <v>13.2702904754</v>
      </c>
      <c r="R25" s="7">
        <v>0.26100587851099999</v>
      </c>
      <c r="S25" s="7">
        <v>60.916362308300002</v>
      </c>
      <c r="T25" s="7">
        <v>153.86485930399999</v>
      </c>
      <c r="U25" s="8">
        <f t="shared" si="0"/>
        <v>15.889216825949999</v>
      </c>
    </row>
    <row r="26" spans="1:21">
      <c r="A26" s="10" t="s">
        <v>33</v>
      </c>
      <c r="B26" s="10" t="s">
        <v>10</v>
      </c>
      <c r="C26" s="10">
        <v>2022</v>
      </c>
      <c r="D26" s="4">
        <v>13903566</v>
      </c>
      <c r="E26" s="5">
        <v>0.74109059503200003</v>
      </c>
      <c r="F26" s="5">
        <v>5.9803945134400002E-2</v>
      </c>
      <c r="G26" s="7">
        <v>0.491673214553</v>
      </c>
      <c r="H26" s="5">
        <v>3.9408576665299999</v>
      </c>
      <c r="I26" s="5">
        <v>0.10017730496500001</v>
      </c>
      <c r="J26" s="5">
        <v>17.604090577099999</v>
      </c>
      <c r="K26" s="5">
        <v>162.279239416</v>
      </c>
      <c r="M26" s="4">
        <v>59516346</v>
      </c>
      <c r="N26" s="7">
        <v>0.388025064576</v>
      </c>
      <c r="O26" s="7">
        <v>0.12578715657699999</v>
      </c>
      <c r="P26" s="7">
        <v>0.54111268704000004</v>
      </c>
      <c r="Q26" s="7">
        <v>22.441764686799999</v>
      </c>
      <c r="R26" s="7">
        <v>0.29803983727</v>
      </c>
      <c r="S26" s="7">
        <v>72.795516800599998</v>
      </c>
      <c r="T26" s="7">
        <v>153.18800897899999</v>
      </c>
      <c r="U26" s="8">
        <f t="shared" si="0"/>
        <v>26.382622353329999</v>
      </c>
    </row>
    <row r="27" spans="1:21">
      <c r="A27" s="10" t="s">
        <v>34</v>
      </c>
      <c r="B27" s="10" t="s">
        <v>10</v>
      </c>
      <c r="C27" s="10">
        <v>2017</v>
      </c>
      <c r="D27" s="4">
        <v>8588713</v>
      </c>
      <c r="E27" s="5">
        <v>0.82125796961700004</v>
      </c>
      <c r="F27" s="5">
        <v>6.5478436570199999E-2</v>
      </c>
      <c r="G27" s="7">
        <v>0.46212424216199999</v>
      </c>
      <c r="H27" s="5">
        <v>2.1389368688500001</v>
      </c>
      <c r="I27" s="5">
        <v>0.118829633021</v>
      </c>
      <c r="J27" s="5">
        <v>136.44334368200001</v>
      </c>
      <c r="K27" s="5">
        <v>162.01161992600001</v>
      </c>
      <c r="M27" s="4">
        <v>24208707</v>
      </c>
      <c r="N27" s="7">
        <v>0.37267521144400001</v>
      </c>
      <c r="O27" s="7">
        <v>0.11219752123100001</v>
      </c>
      <c r="P27" s="7">
        <v>0.521696261903</v>
      </c>
      <c r="Q27" s="7">
        <v>8.9749206311999998</v>
      </c>
      <c r="R27" s="7">
        <v>0.29251258838700001</v>
      </c>
      <c r="S27" s="7">
        <v>555.61427136600003</v>
      </c>
      <c r="T27" s="7">
        <v>154.74264826199999</v>
      </c>
      <c r="U27" s="8">
        <f t="shared" si="0"/>
        <v>11.113857500049999</v>
      </c>
    </row>
    <row r="28" spans="1:21">
      <c r="A28" s="10" t="s">
        <v>35</v>
      </c>
      <c r="B28" s="10" t="s">
        <v>10</v>
      </c>
      <c r="C28" s="10">
        <v>2017</v>
      </c>
      <c r="D28" s="4">
        <v>8851361</v>
      </c>
      <c r="E28" s="5">
        <v>0.82029577146400001</v>
      </c>
      <c r="F28" s="5">
        <v>6.3006383286100004E-2</v>
      </c>
      <c r="G28" s="7">
        <v>0.473945416083</v>
      </c>
      <c r="H28" s="5">
        <v>2.28016415482</v>
      </c>
      <c r="I28" s="5">
        <v>8.2338152105599999E-2</v>
      </c>
      <c r="J28" s="5">
        <v>41.582542001500002</v>
      </c>
      <c r="K28" s="5">
        <v>163.27085443300001</v>
      </c>
      <c r="M28" s="4">
        <v>25350112</v>
      </c>
      <c r="N28" s="7">
        <v>0.36056590203599997</v>
      </c>
      <c r="O28" s="7">
        <v>0.112693941109</v>
      </c>
      <c r="P28" s="7">
        <v>0.53802908846599995</v>
      </c>
      <c r="Q28" s="7">
        <v>9.7814083700500003</v>
      </c>
      <c r="R28" s="7">
        <v>0.18967072070999999</v>
      </c>
      <c r="S28" s="7">
        <v>170.3373813</v>
      </c>
      <c r="T28" s="7">
        <v>155.01207747199999</v>
      </c>
      <c r="U28" s="8">
        <f t="shared" si="0"/>
        <v>12.06157252487</v>
      </c>
    </row>
    <row r="29" spans="1:21">
      <c r="A29" s="10" t="s">
        <v>36</v>
      </c>
      <c r="B29" s="10" t="s">
        <v>10</v>
      </c>
      <c r="C29" s="10">
        <v>2017</v>
      </c>
      <c r="D29" s="4">
        <v>7091677</v>
      </c>
      <c r="E29" s="5">
        <v>0.82034672475899995</v>
      </c>
      <c r="F29" s="5">
        <v>6.8363224220199997E-2</v>
      </c>
      <c r="G29" s="7">
        <v>0.45378331581600001</v>
      </c>
      <c r="H29" s="5">
        <v>1.75279059721</v>
      </c>
      <c r="I29" s="5">
        <v>8.2866293034400004E-2</v>
      </c>
      <c r="J29" s="5">
        <v>12.8697954711</v>
      </c>
      <c r="K29" s="5">
        <v>163.62243643900001</v>
      </c>
      <c r="M29" s="4">
        <v>22236744</v>
      </c>
      <c r="N29" s="7">
        <v>0.43470685276600002</v>
      </c>
      <c r="O29" s="7">
        <v>0.12257019849299999</v>
      </c>
      <c r="P29" s="7">
        <v>0.50033093682200003</v>
      </c>
      <c r="Q29" s="7">
        <v>7.5949705210399996</v>
      </c>
      <c r="R29" s="7">
        <v>0.19823690643799999</v>
      </c>
      <c r="S29" s="7">
        <v>55.120480277600002</v>
      </c>
      <c r="T29" s="7">
        <v>154.543297677</v>
      </c>
      <c r="U29" s="8">
        <f t="shared" si="0"/>
        <v>9.3477611182500002</v>
      </c>
    </row>
    <row r="30" spans="1:21">
      <c r="A30" s="10" t="s">
        <v>37</v>
      </c>
      <c r="B30" s="10" t="s">
        <v>10</v>
      </c>
      <c r="C30" s="10">
        <v>2017</v>
      </c>
      <c r="D30" s="4">
        <v>2427508</v>
      </c>
      <c r="E30" s="5">
        <v>0.77043536004799995</v>
      </c>
      <c r="F30" s="5">
        <v>8.3784879512599997E-2</v>
      </c>
      <c r="G30" s="7">
        <v>0.49748437619399999</v>
      </c>
      <c r="H30" s="5">
        <v>0.64129029008500005</v>
      </c>
      <c r="I30" s="5">
        <v>7.2423398328699998E-2</v>
      </c>
      <c r="J30" s="5">
        <v>14.3225894814</v>
      </c>
      <c r="K30" s="5">
        <v>153.04844601799999</v>
      </c>
      <c r="M30" s="4">
        <v>8916584</v>
      </c>
      <c r="N30" s="7">
        <v>0.39058040612900002</v>
      </c>
      <c r="O30" s="7">
        <v>0.11083465666</v>
      </c>
      <c r="P30" s="7">
        <v>0.56911278109800001</v>
      </c>
      <c r="Q30" s="7">
        <v>3.2916573748800002</v>
      </c>
      <c r="R30" s="7">
        <v>0.13653786387700001</v>
      </c>
      <c r="S30" s="7">
        <v>57.035518626699997</v>
      </c>
      <c r="T30" s="7">
        <v>142.825663913</v>
      </c>
      <c r="U30" s="8">
        <f t="shared" si="0"/>
        <v>3.9329476649650004</v>
      </c>
    </row>
    <row r="31" spans="1:21">
      <c r="A31" s="10" t="s">
        <v>38</v>
      </c>
      <c r="B31" s="10" t="s">
        <v>10</v>
      </c>
      <c r="C31" s="10">
        <v>2017</v>
      </c>
      <c r="D31" s="4">
        <v>8132019</v>
      </c>
      <c r="E31" s="5">
        <v>0.82352303898900003</v>
      </c>
      <c r="F31" s="5">
        <v>6.0652966078300001E-2</v>
      </c>
      <c r="G31" s="7">
        <v>0.477159779989</v>
      </c>
      <c r="H31" s="5">
        <v>2.0965576205500001</v>
      </c>
      <c r="I31" s="5">
        <v>6.3673843334900004E-2</v>
      </c>
      <c r="J31" s="5">
        <v>23.274926954000001</v>
      </c>
      <c r="K31" s="5">
        <v>162.74855163500001</v>
      </c>
      <c r="M31" s="4">
        <v>30014805</v>
      </c>
      <c r="N31" s="7">
        <v>0.30171700265899998</v>
      </c>
      <c r="O31" s="7">
        <v>0.114307542633</v>
      </c>
      <c r="P31" s="7">
        <v>0.53784075107499996</v>
      </c>
      <c r="Q31" s="7">
        <v>12.015996554599999</v>
      </c>
      <c r="R31" s="7">
        <v>0.19169309208499999</v>
      </c>
      <c r="S31" s="7">
        <v>132.476853543</v>
      </c>
      <c r="T31" s="7">
        <v>155.31149395</v>
      </c>
      <c r="U31" s="8">
        <f t="shared" si="0"/>
        <v>14.112554175149999</v>
      </c>
    </row>
    <row r="32" spans="1:21">
      <c r="A32" s="10" t="s">
        <v>39</v>
      </c>
      <c r="B32" s="10" t="s">
        <v>10</v>
      </c>
      <c r="C32" s="10">
        <v>2017</v>
      </c>
      <c r="D32" s="4">
        <v>7600369</v>
      </c>
      <c r="E32" s="5">
        <v>0.81361431267399997</v>
      </c>
      <c r="F32" s="5">
        <v>8.0223990608499995E-2</v>
      </c>
      <c r="G32" s="7">
        <v>0.454998051849</v>
      </c>
      <c r="H32" s="5">
        <v>1.8852978996600001</v>
      </c>
      <c r="I32" s="5">
        <v>9.6337180130499994E-2</v>
      </c>
      <c r="J32" s="5">
        <v>30.374406501100001</v>
      </c>
      <c r="K32" s="5">
        <v>162.84600644599999</v>
      </c>
      <c r="M32" s="4">
        <v>22660080</v>
      </c>
      <c r="N32" s="7">
        <v>0.39648946517400002</v>
      </c>
      <c r="O32" s="7">
        <v>0.144956872683</v>
      </c>
      <c r="P32" s="7">
        <v>0.497808525173</v>
      </c>
      <c r="Q32" s="7">
        <v>7.89231986363</v>
      </c>
      <c r="R32" s="7">
        <v>0.219682735253</v>
      </c>
      <c r="S32" s="7">
        <v>128.757167641</v>
      </c>
      <c r="T32" s="7">
        <v>154.617603073</v>
      </c>
      <c r="U32" s="8">
        <f t="shared" si="0"/>
        <v>9.7776177632899994</v>
      </c>
    </row>
    <row r="33" spans="1:21">
      <c r="A33" s="10" t="s">
        <v>40</v>
      </c>
      <c r="B33" s="10" t="s">
        <v>10</v>
      </c>
      <c r="C33" s="10">
        <v>2017</v>
      </c>
      <c r="D33" s="4">
        <v>7354599</v>
      </c>
      <c r="E33" s="5">
        <v>0.68213413131</v>
      </c>
      <c r="F33" s="5">
        <v>8.1284916201099996E-2</v>
      </c>
      <c r="G33" s="7">
        <v>7.8051010137699994E-2</v>
      </c>
      <c r="H33" s="5">
        <v>0.34057714772600001</v>
      </c>
      <c r="I33" s="5">
        <v>7.10332103321E-2</v>
      </c>
      <c r="J33" s="5">
        <v>6.10409057706</v>
      </c>
      <c r="K33" s="5">
        <v>159.53503377499999</v>
      </c>
      <c r="M33" s="4">
        <v>25988804</v>
      </c>
      <c r="N33" s="7">
        <v>0.144785077451</v>
      </c>
      <c r="O33" s="7">
        <v>0.140475570621</v>
      </c>
      <c r="P33" s="7">
        <v>6.1423613292499998E-2</v>
      </c>
      <c r="Q33" s="7">
        <v>1.28032275514</v>
      </c>
      <c r="R33" s="7">
        <v>0.197702880813</v>
      </c>
      <c r="S33" s="7">
        <v>23.816837107400001</v>
      </c>
      <c r="T33" s="7">
        <v>153.193691427</v>
      </c>
      <c r="U33" s="8">
        <f t="shared" si="0"/>
        <v>1.6208999028660001</v>
      </c>
    </row>
    <row r="34" spans="1:21">
      <c r="A34" s="10" t="s">
        <v>41</v>
      </c>
      <c r="B34" s="10" t="s">
        <v>10</v>
      </c>
      <c r="C34" s="10">
        <v>2017</v>
      </c>
      <c r="D34" s="4">
        <v>14375044</v>
      </c>
      <c r="E34" s="5">
        <v>0.81795457460900001</v>
      </c>
      <c r="F34" s="5">
        <v>7.4479507043499996E-2</v>
      </c>
      <c r="G34" s="7">
        <v>0.474265891858</v>
      </c>
      <c r="H34" s="5">
        <v>3.7149184057700002</v>
      </c>
      <c r="I34" s="5">
        <v>9.9247508643500001E-2</v>
      </c>
      <c r="J34" s="5">
        <v>25.3570124178</v>
      </c>
      <c r="K34" s="5">
        <v>163.359512064</v>
      </c>
      <c r="M34" s="4">
        <v>37035119</v>
      </c>
      <c r="N34" s="7">
        <v>0.35218596165400001</v>
      </c>
      <c r="O34" s="7">
        <v>0.13110603977800001</v>
      </c>
      <c r="P34" s="7">
        <v>0.54653450887300004</v>
      </c>
      <c r="Q34" s="7">
        <v>14.5580324685</v>
      </c>
      <c r="R34" s="7">
        <v>0.239499343709</v>
      </c>
      <c r="S34" s="7">
        <v>84.866782322899994</v>
      </c>
      <c r="T34" s="7">
        <v>154.670912716</v>
      </c>
      <c r="U34" s="8">
        <f t="shared" si="0"/>
        <v>18.272950874270002</v>
      </c>
    </row>
    <row r="35" spans="1:21">
      <c r="A35" s="10" t="s">
        <v>42</v>
      </c>
      <c r="B35" s="10" t="s">
        <v>10</v>
      </c>
      <c r="C35" s="10">
        <v>2017</v>
      </c>
      <c r="D35" s="4">
        <v>10276519</v>
      </c>
      <c r="E35" s="5">
        <v>0.80322743528200002</v>
      </c>
      <c r="F35" s="5">
        <v>5.8813133306399999E-2</v>
      </c>
      <c r="G35" s="7">
        <v>0.46248000284899998</v>
      </c>
      <c r="H35" s="5">
        <v>2.6155376460199999</v>
      </c>
      <c r="I35" s="5">
        <v>8.1609413551000001E-2</v>
      </c>
      <c r="J35" s="5">
        <v>55.240321402500001</v>
      </c>
      <c r="K35" s="5">
        <v>162.95426473099999</v>
      </c>
      <c r="M35" s="4">
        <v>28463838</v>
      </c>
      <c r="N35" s="7">
        <v>0.36891602601200002</v>
      </c>
      <c r="O35" s="7">
        <v>0.102705739383</v>
      </c>
      <c r="P35" s="7">
        <v>0.53446180115399999</v>
      </c>
      <c r="Q35" s="7">
        <v>10.7981686811</v>
      </c>
      <c r="R35" s="7">
        <v>0.200336567016</v>
      </c>
      <c r="S35" s="7">
        <v>206.84427501799999</v>
      </c>
      <c r="T35" s="7">
        <v>154.208049523</v>
      </c>
      <c r="U35" s="8">
        <f t="shared" si="0"/>
        <v>13.41370632712</v>
      </c>
    </row>
    <row r="36" spans="1:21">
      <c r="A36" s="10" t="s">
        <v>43</v>
      </c>
      <c r="B36" s="10" t="s">
        <v>10</v>
      </c>
      <c r="C36" s="10">
        <v>2017</v>
      </c>
      <c r="D36" s="4">
        <v>7120018</v>
      </c>
      <c r="E36" s="5">
        <v>0.83126166254099998</v>
      </c>
      <c r="F36" s="5">
        <v>6.5936117866799995E-2</v>
      </c>
      <c r="G36" s="7">
        <v>0.46170651960499998</v>
      </c>
      <c r="H36" s="5">
        <v>1.76815567141</v>
      </c>
      <c r="I36" s="5">
        <v>9.6371254644600002E-2</v>
      </c>
      <c r="J36" s="5">
        <v>66.419375456500006</v>
      </c>
      <c r="K36" s="5">
        <v>163.0870548</v>
      </c>
      <c r="M36" s="4">
        <v>18442004</v>
      </c>
      <c r="N36" s="7">
        <v>0.43617109073400001</v>
      </c>
      <c r="O36" s="7">
        <v>0.110711349064</v>
      </c>
      <c r="P36" s="7">
        <v>0.50916456033699997</v>
      </c>
      <c r="Q36" s="7">
        <v>6.4078119549599997</v>
      </c>
      <c r="R36" s="7">
        <v>0.220125786164</v>
      </c>
      <c r="S36" s="7">
        <v>249.82030679299999</v>
      </c>
      <c r="T36" s="7">
        <v>154.63426376699999</v>
      </c>
      <c r="U36" s="8">
        <f t="shared" si="0"/>
        <v>8.1759676263699994</v>
      </c>
    </row>
    <row r="37" spans="1:21">
      <c r="A37" s="10" t="s">
        <v>44</v>
      </c>
      <c r="B37" s="10" t="s">
        <v>10</v>
      </c>
      <c r="C37" s="10">
        <v>2017</v>
      </c>
      <c r="D37" s="4">
        <v>5453553</v>
      </c>
      <c r="E37" s="5">
        <v>0.82347544802399997</v>
      </c>
      <c r="F37" s="5">
        <v>6.2180580547500003E-2</v>
      </c>
      <c r="G37" s="7">
        <v>0.46766087809700002</v>
      </c>
      <c r="H37" s="5">
        <v>1.3837590716499999</v>
      </c>
      <c r="I37" s="5">
        <v>8.2059323141300003E-2</v>
      </c>
      <c r="J37" s="5">
        <v>40.6859477721</v>
      </c>
      <c r="K37" s="5">
        <v>163.42201411100001</v>
      </c>
      <c r="M37" s="4">
        <v>16730402</v>
      </c>
      <c r="N37" s="7">
        <v>0.45987227324199997</v>
      </c>
      <c r="O37" s="7">
        <v>0.10937972353100001</v>
      </c>
      <c r="P37" s="7">
        <v>0.51109734628699999</v>
      </c>
      <c r="Q37" s="7">
        <v>5.7400827753100003</v>
      </c>
      <c r="R37" s="7">
        <v>0.19587169587200001</v>
      </c>
      <c r="S37" s="7">
        <v>169.205396275</v>
      </c>
      <c r="T37" s="7">
        <v>154.453268794</v>
      </c>
      <c r="U37" s="8">
        <f t="shared" si="0"/>
        <v>7.1238418469600004</v>
      </c>
    </row>
    <row r="38" spans="1:21">
      <c r="A38" s="10" t="s">
        <v>45</v>
      </c>
      <c r="B38" s="10" t="s">
        <v>10</v>
      </c>
      <c r="C38" s="10">
        <v>2017</v>
      </c>
      <c r="D38" s="4">
        <v>6616852</v>
      </c>
      <c r="E38" s="5">
        <v>0.80888525238300002</v>
      </c>
      <c r="F38" s="5">
        <v>7.0082878489499997E-2</v>
      </c>
      <c r="G38" s="7">
        <v>0.41966223286100002</v>
      </c>
      <c r="H38" s="5">
        <v>1.52500549125</v>
      </c>
      <c r="I38" s="5">
        <v>9.8572086596000003E-2</v>
      </c>
      <c r="J38" s="5">
        <v>45.1695124178</v>
      </c>
      <c r="K38" s="5">
        <v>163.392725442</v>
      </c>
      <c r="M38" s="4">
        <v>17800519</v>
      </c>
      <c r="N38" s="7">
        <v>0.40911784650799998</v>
      </c>
      <c r="O38" s="7">
        <v>0.11957949866000001</v>
      </c>
      <c r="P38" s="7">
        <v>0.45001179132899999</v>
      </c>
      <c r="Q38" s="7">
        <v>5.5562049667700002</v>
      </c>
      <c r="R38" s="7">
        <v>0.20864886408899999</v>
      </c>
      <c r="S38" s="7">
        <v>164.21466398800001</v>
      </c>
      <c r="T38" s="7">
        <v>154.50160219099999</v>
      </c>
      <c r="U38" s="8">
        <f t="shared" si="0"/>
        <v>7.0812104580200002</v>
      </c>
    </row>
    <row r="39" spans="1:21">
      <c r="A39" s="10" t="s">
        <v>46</v>
      </c>
      <c r="B39" s="10" t="s">
        <v>10</v>
      </c>
      <c r="C39" s="10">
        <v>2017</v>
      </c>
      <c r="D39" s="4">
        <v>5917461</v>
      </c>
      <c r="E39" s="5">
        <v>0.81898537227400003</v>
      </c>
      <c r="F39" s="5">
        <v>5.8363139857100003E-2</v>
      </c>
      <c r="G39" s="7">
        <v>0.46826902988199998</v>
      </c>
      <c r="H39" s="5">
        <v>1.4987902309600001</v>
      </c>
      <c r="I39" s="5">
        <v>6.9166922840499995E-2</v>
      </c>
      <c r="J39" s="5">
        <v>16.649424762599999</v>
      </c>
      <c r="K39" s="5">
        <v>162.29723591499999</v>
      </c>
      <c r="M39" s="4">
        <v>17694985</v>
      </c>
      <c r="N39" s="7">
        <v>0.34406567736600002</v>
      </c>
      <c r="O39" s="7">
        <v>9.2405536450400005E-2</v>
      </c>
      <c r="P39" s="7">
        <v>0.55105760829600003</v>
      </c>
      <c r="Q39" s="7">
        <v>7.0663324956200002</v>
      </c>
      <c r="R39" s="7">
        <v>0.14872213159299999</v>
      </c>
      <c r="S39" s="7">
        <v>79.258126369600006</v>
      </c>
      <c r="T39" s="7">
        <v>155.07697725400001</v>
      </c>
      <c r="U39" s="8">
        <f t="shared" si="0"/>
        <v>8.5651227265800003</v>
      </c>
    </row>
    <row r="40" spans="1:21">
      <c r="A40" s="10" t="s">
        <v>47</v>
      </c>
      <c r="B40" s="10" t="s">
        <v>10</v>
      </c>
      <c r="C40" s="10">
        <v>2017</v>
      </c>
      <c r="D40" s="4">
        <v>6664674</v>
      </c>
      <c r="E40" s="5">
        <v>0.80732440926600002</v>
      </c>
      <c r="F40" s="5">
        <v>5.6208594666700001E-2</v>
      </c>
      <c r="G40" s="7">
        <v>0.50140316559599996</v>
      </c>
      <c r="H40" s="5">
        <v>1.8383600522100001</v>
      </c>
      <c r="I40" s="5">
        <v>7.6329992289900006E-2</v>
      </c>
      <c r="J40" s="5">
        <v>13.3793827611</v>
      </c>
      <c r="K40" s="5">
        <v>163.45303999800001</v>
      </c>
      <c r="M40" s="4">
        <v>19275461</v>
      </c>
      <c r="N40" s="7">
        <v>0.38073408464800002</v>
      </c>
      <c r="O40" s="7">
        <v>0.10351920899399999</v>
      </c>
      <c r="P40" s="7">
        <v>0.54986793063799999</v>
      </c>
      <c r="Q40" s="7">
        <v>7.4914296524899999</v>
      </c>
      <c r="R40" s="7">
        <v>0.177191405931</v>
      </c>
      <c r="S40" s="7">
        <v>50.934395544200001</v>
      </c>
      <c r="T40" s="7">
        <v>154.67759540099999</v>
      </c>
      <c r="U40" s="8">
        <f t="shared" si="0"/>
        <v>9.3297897046999996</v>
      </c>
    </row>
    <row r="41" spans="1:21">
      <c r="A41" s="10" t="s">
        <v>48</v>
      </c>
      <c r="B41" s="10" t="s">
        <v>10</v>
      </c>
      <c r="C41" s="10">
        <v>2017</v>
      </c>
      <c r="D41" s="4">
        <v>7465422</v>
      </c>
      <c r="E41" s="5">
        <v>0.80968965987499997</v>
      </c>
      <c r="F41" s="5">
        <v>6.6049127261399998E-2</v>
      </c>
      <c r="G41" s="7">
        <v>0.46962583716799999</v>
      </c>
      <c r="H41" s="5">
        <v>1.9209307760200001</v>
      </c>
      <c r="I41" s="5">
        <v>0.10650700406700001</v>
      </c>
      <c r="J41" s="5">
        <v>115.71808802</v>
      </c>
      <c r="K41" s="5">
        <v>163.121776928</v>
      </c>
      <c r="M41" s="4">
        <v>17086497</v>
      </c>
      <c r="N41" s="7">
        <v>0.39193171075400002</v>
      </c>
      <c r="O41" s="7">
        <v>0.106217574046</v>
      </c>
      <c r="P41" s="7">
        <v>0.52704122255300001</v>
      </c>
      <c r="Q41" s="7">
        <v>6.3060002559599999</v>
      </c>
      <c r="R41" s="7">
        <v>0.23719990676700001</v>
      </c>
      <c r="S41" s="7">
        <v>360.16672753799998</v>
      </c>
      <c r="T41" s="7">
        <v>154.31156341799999</v>
      </c>
      <c r="U41" s="8">
        <f t="shared" si="0"/>
        <v>8.2269310319799995</v>
      </c>
    </row>
    <row r="42" spans="1:21">
      <c r="A42" s="10" t="s">
        <v>49</v>
      </c>
      <c r="B42" s="10" t="s">
        <v>10</v>
      </c>
      <c r="C42" s="10">
        <v>2017</v>
      </c>
      <c r="D42" s="4">
        <v>261576</v>
      </c>
      <c r="E42" s="5">
        <v>0.79816191087900001</v>
      </c>
      <c r="F42" s="5">
        <v>5.62119821147E-2</v>
      </c>
      <c r="G42" s="7">
        <v>0.45458247176700001</v>
      </c>
      <c r="H42" s="5">
        <v>6.6940679845100007E-2</v>
      </c>
      <c r="I42" s="5">
        <v>2.5000000000000001E-2</v>
      </c>
      <c r="J42" s="5">
        <v>0.231236303871</v>
      </c>
      <c r="K42" s="5">
        <v>165.99547229500001</v>
      </c>
      <c r="M42" s="4">
        <v>835001</v>
      </c>
      <c r="N42" s="7">
        <v>0.439713245852</v>
      </c>
      <c r="O42" s="7">
        <v>7.8210311749300002E-2</v>
      </c>
      <c r="P42" s="7">
        <v>0.505396482787</v>
      </c>
      <c r="Q42" s="7">
        <v>0.28824074879599998</v>
      </c>
      <c r="R42" s="7">
        <v>9.0425531914900006E-2</v>
      </c>
      <c r="S42" s="7">
        <v>0.99949780861899995</v>
      </c>
      <c r="T42" s="7">
        <v>155.124366103</v>
      </c>
      <c r="U42" s="8">
        <f t="shared" si="0"/>
        <v>0.35518142864109997</v>
      </c>
    </row>
    <row r="43" spans="1:21">
      <c r="A43" s="10" t="s">
        <v>50</v>
      </c>
      <c r="B43" s="10" t="s">
        <v>10</v>
      </c>
      <c r="C43" s="10">
        <v>2017</v>
      </c>
      <c r="D43" s="4">
        <v>9085590</v>
      </c>
      <c r="E43" s="5">
        <v>0.83563698119800001</v>
      </c>
      <c r="F43" s="5">
        <v>7.23301800721E-2</v>
      </c>
      <c r="G43" s="7">
        <v>0.46272611777599998</v>
      </c>
      <c r="H43" s="5">
        <v>2.2427909532700001</v>
      </c>
      <c r="I43" s="5">
        <v>0.10760823875599999</v>
      </c>
      <c r="J43" s="5">
        <v>72.784331628900006</v>
      </c>
      <c r="K43" s="5">
        <v>162.36277793799999</v>
      </c>
      <c r="M43" s="4">
        <v>19003806</v>
      </c>
      <c r="N43" s="7">
        <v>0.35816788489599999</v>
      </c>
      <c r="O43" s="7">
        <v>0.118213257073</v>
      </c>
      <c r="P43" s="7">
        <v>0.53661563790900002</v>
      </c>
      <c r="Q43" s="7">
        <v>7.3318358350099997</v>
      </c>
      <c r="R43" s="7">
        <v>0.21865233567600001</v>
      </c>
      <c r="S43" s="7">
        <v>244.82870708499999</v>
      </c>
      <c r="T43" s="7">
        <v>155.17696045</v>
      </c>
      <c r="U43" s="8">
        <f t="shared" si="0"/>
        <v>9.5746267882799998</v>
      </c>
    </row>
    <row r="44" spans="1:21">
      <c r="A44" s="10" t="s">
        <v>51</v>
      </c>
      <c r="B44" s="10" t="s">
        <v>10</v>
      </c>
      <c r="C44" s="10">
        <v>2017</v>
      </c>
      <c r="D44" s="4">
        <v>2456658</v>
      </c>
      <c r="E44" s="5">
        <v>0.80423892947200004</v>
      </c>
      <c r="F44" s="5">
        <v>5.7351576419699998E-2</v>
      </c>
      <c r="G44" s="7">
        <v>0.466150615564</v>
      </c>
      <c r="H44" s="5">
        <v>0.63424327459999996</v>
      </c>
      <c r="I44" s="5">
        <v>7.3129251700700004E-2</v>
      </c>
      <c r="J44" s="5">
        <v>9.3192111029899998</v>
      </c>
      <c r="K44" s="5">
        <v>164.139342855</v>
      </c>
      <c r="M44" s="4">
        <v>7233437</v>
      </c>
      <c r="N44" s="7">
        <v>0.45164808928299999</v>
      </c>
      <c r="O44" s="7">
        <v>8.9708215810899994E-2</v>
      </c>
      <c r="P44" s="7">
        <v>0.51122071443999995</v>
      </c>
      <c r="Q44" s="7">
        <v>2.49489736086</v>
      </c>
      <c r="R44" s="7">
        <v>0.121430477716</v>
      </c>
      <c r="S44" s="7">
        <v>34.021822498200002</v>
      </c>
      <c r="T44" s="7">
        <v>154.412583469</v>
      </c>
      <c r="U44" s="8">
        <f t="shared" si="0"/>
        <v>3.1291406354599998</v>
      </c>
    </row>
    <row r="45" spans="1:21">
      <c r="A45" s="10" t="s">
        <v>52</v>
      </c>
      <c r="B45" s="10" t="s">
        <v>10</v>
      </c>
      <c r="C45" s="10">
        <v>2017</v>
      </c>
      <c r="D45" s="4">
        <v>5807791</v>
      </c>
      <c r="E45" s="5">
        <v>0.79810723216500001</v>
      </c>
      <c r="F45" s="5">
        <v>5.7348521623799997E-2</v>
      </c>
      <c r="G45" s="7">
        <v>0.42984625091899997</v>
      </c>
      <c r="H45" s="5">
        <v>1.3847412562999999</v>
      </c>
      <c r="I45" s="5">
        <v>7.01149425287E-2</v>
      </c>
      <c r="J45" s="5">
        <v>18.229912344799999</v>
      </c>
      <c r="K45" s="5">
        <v>163.550547282</v>
      </c>
      <c r="M45" s="4">
        <v>20537471</v>
      </c>
      <c r="N45" s="7">
        <v>0.50412813729600003</v>
      </c>
      <c r="O45" s="7">
        <v>0.109313273941</v>
      </c>
      <c r="P45" s="7">
        <v>0.46278031378500001</v>
      </c>
      <c r="Q45" s="7">
        <v>6.1636894053100004</v>
      </c>
      <c r="R45" s="7">
        <v>0.16478781797799999</v>
      </c>
      <c r="S45" s="7">
        <v>71.109934258600006</v>
      </c>
      <c r="T45" s="7">
        <v>153.63035409</v>
      </c>
      <c r="U45" s="8">
        <f t="shared" si="0"/>
        <v>7.5484306616100003</v>
      </c>
    </row>
    <row r="46" spans="1:21">
      <c r="A46" s="10" t="s">
        <v>53</v>
      </c>
      <c r="B46" s="10" t="s">
        <v>10</v>
      </c>
      <c r="C46" s="10">
        <v>2017</v>
      </c>
      <c r="D46" s="4">
        <v>6422043</v>
      </c>
      <c r="E46" s="5">
        <v>0.83124856062200003</v>
      </c>
      <c r="F46" s="5">
        <v>5.4857521274699998E-2</v>
      </c>
      <c r="G46" s="7">
        <v>0.48907908116499998</v>
      </c>
      <c r="H46" s="5">
        <v>1.68182705428</v>
      </c>
      <c r="I46" s="5">
        <v>7.9142081108900003E-2</v>
      </c>
      <c r="J46" s="5">
        <v>55.640567932800003</v>
      </c>
      <c r="K46" s="5">
        <v>162.35088489200001</v>
      </c>
      <c r="M46" s="4">
        <v>13546114</v>
      </c>
      <c r="N46" s="7">
        <v>0.32281531072300002</v>
      </c>
      <c r="O46" s="7">
        <v>9.1970188309799999E-2</v>
      </c>
      <c r="P46" s="7">
        <v>0.56400548778000004</v>
      </c>
      <c r="Q46" s="7">
        <v>5.61591622102</v>
      </c>
      <c r="R46" s="7">
        <v>0.188912109144</v>
      </c>
      <c r="S46" s="7">
        <v>209.11705624499999</v>
      </c>
      <c r="T46" s="7">
        <v>155.30426858300001</v>
      </c>
      <c r="U46" s="8">
        <f t="shared" si="0"/>
        <v>7.2977432753000002</v>
      </c>
    </row>
    <row r="47" spans="1:21">
      <c r="A47" s="10" t="s">
        <v>54</v>
      </c>
      <c r="B47" s="10" t="s">
        <v>10</v>
      </c>
      <c r="C47" s="10">
        <v>2017</v>
      </c>
      <c r="D47" s="4">
        <v>11070844</v>
      </c>
      <c r="E47" s="5">
        <v>0.81994850618399995</v>
      </c>
      <c r="F47" s="5">
        <v>6.6462642813100006E-2</v>
      </c>
      <c r="G47" s="7">
        <v>0.46813853485899998</v>
      </c>
      <c r="H47" s="5">
        <v>2.8132000427700001</v>
      </c>
      <c r="I47" s="5">
        <v>0.100916287477</v>
      </c>
      <c r="J47" s="5">
        <v>85.3485664719</v>
      </c>
      <c r="K47" s="5">
        <v>163.005530392</v>
      </c>
      <c r="M47" s="4">
        <v>5837269</v>
      </c>
      <c r="N47" s="7">
        <v>0.40182112559799998</v>
      </c>
      <c r="O47" s="7">
        <v>8.6348804574100005E-2</v>
      </c>
      <c r="P47" s="7">
        <v>0.54402556916099998</v>
      </c>
      <c r="Q47" s="7">
        <v>2.2116980927199998</v>
      </c>
      <c r="R47" s="7">
        <v>0.134254623139</v>
      </c>
      <c r="S47" s="7">
        <v>67.801223520799994</v>
      </c>
      <c r="T47" s="7">
        <v>154.424395358</v>
      </c>
      <c r="U47" s="8">
        <f t="shared" si="0"/>
        <v>5.02489813549</v>
      </c>
    </row>
    <row r="48" spans="1:21">
      <c r="A48" s="10" t="s">
        <v>55</v>
      </c>
      <c r="B48" s="10" t="s">
        <v>10</v>
      </c>
      <c r="C48" s="10">
        <v>2017</v>
      </c>
      <c r="D48" s="4">
        <v>7392200</v>
      </c>
      <c r="E48" s="5">
        <v>0.809407213008</v>
      </c>
      <c r="F48" s="5">
        <v>6.2798177206400005E-2</v>
      </c>
      <c r="G48" s="7">
        <v>0.48005259674900003</v>
      </c>
      <c r="H48" s="5">
        <v>1.9443488234799999</v>
      </c>
      <c r="I48" s="5">
        <v>9.2896571760599997E-2</v>
      </c>
      <c r="J48" s="5">
        <v>72.356875456500006</v>
      </c>
      <c r="K48" s="5">
        <v>163.082782923</v>
      </c>
      <c r="M48" s="4">
        <v>22690095</v>
      </c>
      <c r="N48" s="7">
        <v>0.35835257631099998</v>
      </c>
      <c r="O48" s="7">
        <v>0.116987748603</v>
      </c>
      <c r="P48" s="7">
        <v>0.54097317674300005</v>
      </c>
      <c r="Q48" s="7">
        <v>8.7858153026999997</v>
      </c>
      <c r="R48" s="7">
        <v>0.22411753883400001</v>
      </c>
      <c r="S48" s="7">
        <v>304.970827246</v>
      </c>
      <c r="T48" s="7">
        <v>154.50172910800001</v>
      </c>
      <c r="U48" s="8">
        <f t="shared" si="0"/>
        <v>10.73016412618</v>
      </c>
    </row>
    <row r="49" spans="1:24">
      <c r="A49" s="10" t="s">
        <v>56</v>
      </c>
      <c r="B49" s="10" t="s">
        <v>10</v>
      </c>
      <c r="C49" s="10">
        <v>2017</v>
      </c>
      <c r="D49" s="4">
        <v>5956503</v>
      </c>
      <c r="E49" s="5">
        <v>0.83555334396699998</v>
      </c>
      <c r="F49" s="5">
        <v>5.7452025528000002E-2</v>
      </c>
      <c r="G49" s="7">
        <v>0.44704796404199998</v>
      </c>
      <c r="H49" s="5">
        <v>1.4218153918500001</v>
      </c>
      <c r="I49" s="5">
        <v>7.3761626649400003E-2</v>
      </c>
      <c r="J49" s="5">
        <v>24.348931702000002</v>
      </c>
      <c r="K49" s="5">
        <v>162.49273359399999</v>
      </c>
      <c r="M49" s="4">
        <v>17784587</v>
      </c>
      <c r="N49" s="7">
        <v>0.462568515086</v>
      </c>
      <c r="O49" s="7">
        <v>9.6515243504899997E-2</v>
      </c>
      <c r="P49" s="7">
        <v>0.50181220734800003</v>
      </c>
      <c r="Q49" s="7">
        <v>5.9838160938299998</v>
      </c>
      <c r="R49" s="7">
        <v>0.16386762163499999</v>
      </c>
      <c r="S49" s="7">
        <v>103.255067568</v>
      </c>
      <c r="T49" s="7">
        <v>154.54048920899999</v>
      </c>
      <c r="U49" s="8">
        <f t="shared" si="0"/>
        <v>7.4056314856799998</v>
      </c>
    </row>
    <row r="51" spans="1:24" s="1" customFormat="1">
      <c r="A51" s="12" t="s">
        <v>57</v>
      </c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9"/>
      <c r="W51" s="9"/>
      <c r="X51" s="9"/>
    </row>
    <row r="52" spans="1:24" s="1" customFormat="1">
      <c r="A52" s="2"/>
      <c r="B52" s="2"/>
      <c r="C52" s="2"/>
      <c r="D52" s="11" t="s">
        <v>1</v>
      </c>
      <c r="E52" s="11"/>
      <c r="F52" s="11"/>
      <c r="G52" s="11"/>
      <c r="H52" s="11"/>
      <c r="I52" s="11"/>
      <c r="J52" s="11"/>
      <c r="K52" s="11"/>
      <c r="M52" s="11" t="s">
        <v>2</v>
      </c>
      <c r="N52" s="11"/>
      <c r="O52" s="11"/>
      <c r="P52" s="11"/>
      <c r="Q52" s="11"/>
      <c r="R52" s="11"/>
      <c r="S52" s="11"/>
      <c r="T52" s="11"/>
      <c r="U52" s="2" t="s">
        <v>3</v>
      </c>
    </row>
    <row r="53" spans="1:24" s="1" customFormat="1">
      <c r="A53" s="2" t="s">
        <v>4</v>
      </c>
      <c r="B53" s="2" t="s">
        <v>5</v>
      </c>
      <c r="C53" s="2" t="s">
        <v>102</v>
      </c>
      <c r="D53" s="3" t="s">
        <v>6</v>
      </c>
      <c r="E53" s="3" t="s">
        <v>103</v>
      </c>
      <c r="F53" s="3" t="s">
        <v>108</v>
      </c>
      <c r="G53" s="3" t="s">
        <v>7</v>
      </c>
      <c r="H53" s="3" t="s">
        <v>105</v>
      </c>
      <c r="I53" s="3" t="s">
        <v>109</v>
      </c>
      <c r="J53" s="3" t="s">
        <v>106</v>
      </c>
      <c r="K53" s="3" t="s">
        <v>8</v>
      </c>
      <c r="M53" s="3" t="s">
        <v>6</v>
      </c>
      <c r="N53" s="3" t="s">
        <v>103</v>
      </c>
      <c r="O53" s="3" t="s">
        <v>108</v>
      </c>
      <c r="P53" s="3" t="s">
        <v>7</v>
      </c>
      <c r="Q53" s="3" t="s">
        <v>105</v>
      </c>
      <c r="R53" s="3" t="s">
        <v>109</v>
      </c>
      <c r="S53" s="3" t="s">
        <v>106</v>
      </c>
      <c r="T53" s="3" t="s">
        <v>8</v>
      </c>
      <c r="U53" s="2" t="s">
        <v>107</v>
      </c>
    </row>
    <row r="54" spans="1:24">
      <c r="A54" s="10" t="s">
        <v>58</v>
      </c>
      <c r="B54" s="10" t="s">
        <v>10</v>
      </c>
      <c r="C54" s="10">
        <v>2017</v>
      </c>
      <c r="D54" s="4">
        <v>6549854</v>
      </c>
      <c r="E54" s="7">
        <v>0.86187798995200005</v>
      </c>
      <c r="F54" s="7">
        <v>5.6300314243300002E-2</v>
      </c>
      <c r="G54" s="7">
        <v>0.57368419287500005</v>
      </c>
      <c r="H54" s="7">
        <v>2.2296719399399998</v>
      </c>
      <c r="I54" s="7">
        <v>6.8343815513599998E-2</v>
      </c>
      <c r="J54" s="7">
        <v>30.781501095700001</v>
      </c>
      <c r="K54" s="7">
        <v>160.36425245199999</v>
      </c>
      <c r="M54" s="4">
        <v>14692031</v>
      </c>
      <c r="N54" s="7">
        <v>0.28913776454700002</v>
      </c>
      <c r="O54" s="7">
        <v>0.10785365593100001</v>
      </c>
      <c r="P54" s="7">
        <v>0.65660425339899997</v>
      </c>
      <c r="Q54" s="7">
        <v>8.3757016840399992</v>
      </c>
      <c r="R54" s="7">
        <v>0.170488136135</v>
      </c>
      <c r="S54" s="7">
        <v>141.017394083</v>
      </c>
      <c r="T54" s="7">
        <v>156.08958458199999</v>
      </c>
      <c r="U54" s="8">
        <f t="shared" ref="U54:U97" si="1">SUM(Q54,H54)</f>
        <v>10.605373623979998</v>
      </c>
    </row>
    <row r="55" spans="1:24">
      <c r="A55" s="10" t="s">
        <v>59</v>
      </c>
      <c r="B55" s="10" t="s">
        <v>10</v>
      </c>
      <c r="C55" s="10">
        <v>2017</v>
      </c>
      <c r="D55" s="4">
        <v>9454360</v>
      </c>
      <c r="E55" s="7">
        <v>0.81103649533099997</v>
      </c>
      <c r="F55" s="7">
        <v>6.5642999611700004E-2</v>
      </c>
      <c r="G55" s="7">
        <v>0.54671951936100005</v>
      </c>
      <c r="H55" s="7">
        <v>3.2513909302599999</v>
      </c>
      <c r="I55" s="7">
        <v>8.2340360525500006E-2</v>
      </c>
      <c r="J55" s="7">
        <v>41.027529218399998</v>
      </c>
      <c r="K55" s="7">
        <v>162.73496229200001</v>
      </c>
      <c r="M55" s="4">
        <v>28641027</v>
      </c>
      <c r="N55" s="7">
        <v>0.33830473327600002</v>
      </c>
      <c r="O55" s="7">
        <v>0.11551284353999999</v>
      </c>
      <c r="P55" s="7">
        <v>0.625394120705</v>
      </c>
      <c r="Q55" s="7">
        <v>14.955322257000001</v>
      </c>
      <c r="R55" s="7">
        <v>0.198296164917</v>
      </c>
      <c r="S55" s="7">
        <v>184.58135500399999</v>
      </c>
      <c r="T55" s="7">
        <v>154.54915416700001</v>
      </c>
      <c r="U55" s="8">
        <f t="shared" si="1"/>
        <v>18.20671318726</v>
      </c>
    </row>
    <row r="56" spans="1:24">
      <c r="A56" s="10" t="s">
        <v>60</v>
      </c>
      <c r="B56" s="10" t="s">
        <v>10</v>
      </c>
      <c r="C56" s="10">
        <v>2017</v>
      </c>
      <c r="D56" s="4">
        <v>1842509</v>
      </c>
      <c r="E56" s="7">
        <v>0.64773740589600004</v>
      </c>
      <c r="F56" s="7">
        <v>3.9282257587100002E-2</v>
      </c>
      <c r="G56" s="7">
        <v>0.56013270422200001</v>
      </c>
      <c r="H56" s="7">
        <v>0.79573916640099995</v>
      </c>
      <c r="I56" s="7">
        <v>7.3593073593099995E-2</v>
      </c>
      <c r="J56" s="7">
        <v>4.6065102264400002</v>
      </c>
      <c r="K56" s="7">
        <v>175.369255705</v>
      </c>
      <c r="M56" s="4">
        <v>12755700</v>
      </c>
      <c r="N56" s="7">
        <v>0.31570168630500001</v>
      </c>
      <c r="O56" s="7">
        <v>0.106099824872</v>
      </c>
      <c r="P56" s="7">
        <v>0.53676362233200003</v>
      </c>
      <c r="Q56" s="7">
        <v>5.7678443899599996</v>
      </c>
      <c r="R56" s="7">
        <v>0.161246612466</v>
      </c>
      <c r="S56" s="7">
        <v>35.274150839999997</v>
      </c>
      <c r="T56" s="7">
        <v>153.833790018</v>
      </c>
      <c r="U56" s="8">
        <f t="shared" si="1"/>
        <v>6.5635835563609994</v>
      </c>
    </row>
    <row r="57" spans="1:24">
      <c r="A57" s="10" t="s">
        <v>61</v>
      </c>
      <c r="B57" s="10" t="s">
        <v>10</v>
      </c>
      <c r="C57" s="10">
        <v>2017</v>
      </c>
      <c r="D57" s="4">
        <v>9979839</v>
      </c>
      <c r="E57" s="7">
        <v>0.85524536017099995</v>
      </c>
      <c r="F57" s="7">
        <v>7.2175055306800004E-2</v>
      </c>
      <c r="G57" s="7">
        <v>0.60443920625699998</v>
      </c>
      <c r="H57" s="7">
        <v>3.5970782667100001</v>
      </c>
      <c r="I57" s="7">
        <v>9.3288777499299994E-2</v>
      </c>
      <c r="J57" s="7">
        <v>20.540951424399999</v>
      </c>
      <c r="K57" s="7">
        <v>160.22527107900001</v>
      </c>
      <c r="M57" s="4">
        <v>19615704</v>
      </c>
      <c r="N57" s="7">
        <v>0.25600692180099999</v>
      </c>
      <c r="O57" s="7">
        <v>0.11584647731599999</v>
      </c>
      <c r="P57" s="7">
        <v>0.69386101853799997</v>
      </c>
      <c r="Q57" s="7">
        <v>12.0477398176</v>
      </c>
      <c r="R57" s="7">
        <v>0.18878818395399999</v>
      </c>
      <c r="S57" s="7">
        <v>76.637828707099999</v>
      </c>
      <c r="T57" s="7">
        <v>156.11465416499999</v>
      </c>
      <c r="U57" s="8">
        <f t="shared" si="1"/>
        <v>15.64481808431</v>
      </c>
    </row>
    <row r="58" spans="1:24">
      <c r="A58" s="10" t="s">
        <v>62</v>
      </c>
      <c r="B58" s="10" t="s">
        <v>10</v>
      </c>
      <c r="C58" s="10">
        <v>2017</v>
      </c>
      <c r="D58" s="4">
        <v>6242105</v>
      </c>
      <c r="E58" s="7">
        <v>0.84710157871400005</v>
      </c>
      <c r="F58" s="7">
        <v>5.62258904073E-2</v>
      </c>
      <c r="G58" s="7">
        <v>0.620356475598</v>
      </c>
      <c r="H58" s="7">
        <v>2.34835387535</v>
      </c>
      <c r="I58" s="7">
        <v>9.6766796606299998E-2</v>
      </c>
      <c r="J58" s="7">
        <v>115.976260044</v>
      </c>
      <c r="K58" s="7">
        <v>161.792421233</v>
      </c>
      <c r="M58" s="4">
        <v>15278897</v>
      </c>
      <c r="N58" s="7">
        <v>0.25535560584</v>
      </c>
      <c r="O58" s="7">
        <v>0.10916103524699999</v>
      </c>
      <c r="P58" s="7">
        <v>0.69338743778199996</v>
      </c>
      <c r="Q58" s="7">
        <v>9.4108184401500008</v>
      </c>
      <c r="R58" s="7">
        <v>0.23106992182</v>
      </c>
      <c r="S58" s="7">
        <v>549.198776479</v>
      </c>
      <c r="T58" s="7">
        <v>156.607027225</v>
      </c>
      <c r="U58" s="8">
        <f t="shared" si="1"/>
        <v>11.759172315500001</v>
      </c>
    </row>
    <row r="59" spans="1:24">
      <c r="A59" s="10" t="s">
        <v>63</v>
      </c>
      <c r="B59" s="10" t="s">
        <v>18</v>
      </c>
      <c r="C59" s="10">
        <v>2017</v>
      </c>
      <c r="D59" s="4">
        <v>17478850</v>
      </c>
      <c r="E59" s="7">
        <v>0.73074206827099997</v>
      </c>
      <c r="F59" s="7">
        <v>6.4291536090400003E-2</v>
      </c>
      <c r="G59" s="7">
        <v>0.62045312270999997</v>
      </c>
      <c r="H59" s="7">
        <v>7.23489437959</v>
      </c>
      <c r="I59" s="7">
        <v>0.119113573407</v>
      </c>
      <c r="J59" s="7">
        <v>24.303049671299998</v>
      </c>
      <c r="K59" s="7">
        <v>161.67343072200001</v>
      </c>
      <c r="M59" s="4">
        <v>59277548</v>
      </c>
      <c r="N59" s="7">
        <v>0.195280749467</v>
      </c>
      <c r="O59" s="7">
        <v>0.126748533164</v>
      </c>
      <c r="P59" s="7">
        <v>0.66512054908499996</v>
      </c>
      <c r="Q59" s="7">
        <v>35.583337723900001</v>
      </c>
      <c r="R59" s="7">
        <v>0.296904720733</v>
      </c>
      <c r="S59" s="7">
        <v>103.663257852</v>
      </c>
      <c r="T59" s="7">
        <v>153.81958729900001</v>
      </c>
      <c r="U59" s="8">
        <f t="shared" si="1"/>
        <v>42.818232103490004</v>
      </c>
    </row>
    <row r="60" spans="1:24">
      <c r="A60" s="10" t="s">
        <v>64</v>
      </c>
      <c r="B60" s="10" t="s">
        <v>18</v>
      </c>
      <c r="C60" s="10">
        <v>2017</v>
      </c>
      <c r="D60" s="4">
        <v>13710915</v>
      </c>
      <c r="E60" s="7">
        <v>0.69780747674400001</v>
      </c>
      <c r="F60" s="7">
        <v>5.60649383736E-2</v>
      </c>
      <c r="G60" s="7">
        <v>0.595194123957</v>
      </c>
      <c r="H60" s="7">
        <v>5.6006297937099996</v>
      </c>
      <c r="I60" s="7">
        <v>0.103348273135</v>
      </c>
      <c r="J60" s="7">
        <v>21.714618334600001</v>
      </c>
      <c r="K60" s="7">
        <v>162.10963506499999</v>
      </c>
      <c r="M60" s="4">
        <v>61087559</v>
      </c>
      <c r="N60" s="7">
        <v>0.18481113314700001</v>
      </c>
      <c r="O60" s="7">
        <v>0.126044554212</v>
      </c>
      <c r="P60" s="7">
        <v>0.63365431418399998</v>
      </c>
      <c r="Q60" s="7">
        <v>35.014535050699997</v>
      </c>
      <c r="R60" s="7">
        <v>0.289485379077</v>
      </c>
      <c r="S60" s="7">
        <v>102.424260409</v>
      </c>
      <c r="T60" s="7">
        <v>153.28050986900001</v>
      </c>
      <c r="U60" s="8">
        <f t="shared" si="1"/>
        <v>40.615164844409996</v>
      </c>
    </row>
    <row r="61" spans="1:24">
      <c r="A61" s="10" t="s">
        <v>65</v>
      </c>
      <c r="B61" s="10" t="s">
        <v>10</v>
      </c>
      <c r="C61" s="10">
        <v>2017</v>
      </c>
      <c r="D61" s="4">
        <v>6881537</v>
      </c>
      <c r="E61" s="7">
        <v>0.795687213482</v>
      </c>
      <c r="F61" s="7">
        <v>8.0200805343100007E-2</v>
      </c>
      <c r="G61" s="7">
        <v>0.53150011313099998</v>
      </c>
      <c r="H61" s="7">
        <v>2.3381315728500001</v>
      </c>
      <c r="I61" s="7">
        <v>9.55670696603E-2</v>
      </c>
      <c r="J61" s="7">
        <v>21.2991234478</v>
      </c>
      <c r="K61" s="7">
        <v>163.274778946</v>
      </c>
      <c r="M61" s="4">
        <v>20380076</v>
      </c>
      <c r="N61" s="7">
        <v>0.337680880091</v>
      </c>
      <c r="O61" s="7">
        <v>0.129549643193</v>
      </c>
      <c r="P61" s="7">
        <v>0.59836731927499998</v>
      </c>
      <c r="Q61" s="7">
        <v>10.185765487399999</v>
      </c>
      <c r="R61" s="7">
        <v>0.18798288742700001</v>
      </c>
      <c r="S61" s="7">
        <v>84.325146091999997</v>
      </c>
      <c r="T61" s="7">
        <v>154.550659368</v>
      </c>
      <c r="U61" s="8">
        <f t="shared" si="1"/>
        <v>12.52389706025</v>
      </c>
    </row>
    <row r="62" spans="1:24">
      <c r="A62" s="10" t="s">
        <v>66</v>
      </c>
      <c r="B62" s="10" t="s">
        <v>10</v>
      </c>
      <c r="C62" s="10">
        <v>2017</v>
      </c>
      <c r="D62" s="4">
        <v>6102715</v>
      </c>
      <c r="E62" s="7">
        <v>0.77352850329699996</v>
      </c>
      <c r="F62" s="7">
        <v>4.9800200698099997E-2</v>
      </c>
      <c r="G62" s="7">
        <v>0.60028957562499996</v>
      </c>
      <c r="H62" s="7">
        <v>2.4755059638599999</v>
      </c>
      <c r="I62" s="7">
        <v>6.5122103944900006E-2</v>
      </c>
      <c r="J62" s="7">
        <v>9.8659149013899992</v>
      </c>
      <c r="K62" s="7">
        <v>169.46125396900001</v>
      </c>
      <c r="M62" s="4">
        <v>18644941</v>
      </c>
      <c r="N62" s="7">
        <v>0.22983596461899999</v>
      </c>
      <c r="O62" s="7">
        <v>0.100809726727</v>
      </c>
      <c r="P62" s="7">
        <v>0.66981980161300003</v>
      </c>
      <c r="Q62" s="7">
        <v>11.1075052168</v>
      </c>
      <c r="R62" s="7">
        <v>0.18501197673100001</v>
      </c>
      <c r="S62" s="7">
        <v>44.548575602600003</v>
      </c>
      <c r="T62" s="7">
        <v>154.536468219</v>
      </c>
      <c r="U62" s="8">
        <f t="shared" si="1"/>
        <v>13.58301118066</v>
      </c>
    </row>
    <row r="63" spans="1:24">
      <c r="A63" s="10" t="s">
        <v>67</v>
      </c>
      <c r="B63" s="10" t="s">
        <v>10</v>
      </c>
      <c r="C63" s="10">
        <v>2017</v>
      </c>
      <c r="D63" s="4">
        <v>6652996</v>
      </c>
      <c r="E63" s="7">
        <v>0.861735524867</v>
      </c>
      <c r="F63" s="7">
        <v>7.1006548801099995E-2</v>
      </c>
      <c r="G63" s="7">
        <v>0.52751458883400004</v>
      </c>
      <c r="H63" s="7">
        <v>2.0761915204400001</v>
      </c>
      <c r="I63" s="7">
        <v>7.7543424317600002E-2</v>
      </c>
      <c r="J63" s="7">
        <v>19.5516344047</v>
      </c>
      <c r="K63" s="7">
        <v>159.86141074099999</v>
      </c>
      <c r="M63" s="4">
        <v>14249671</v>
      </c>
      <c r="N63" s="7">
        <v>0.35901769240800002</v>
      </c>
      <c r="O63" s="7">
        <v>0.116311302693</v>
      </c>
      <c r="P63" s="7">
        <v>0.60421109074799995</v>
      </c>
      <c r="Q63" s="7">
        <v>7.1614868671399998</v>
      </c>
      <c r="R63" s="7">
        <v>0.163605898123</v>
      </c>
      <c r="S63" s="7">
        <v>81.742421475499995</v>
      </c>
      <c r="T63" s="7">
        <v>155.90722329900001</v>
      </c>
      <c r="U63" s="8">
        <f t="shared" si="1"/>
        <v>9.2376783875800008</v>
      </c>
    </row>
    <row r="64" spans="1:24">
      <c r="A64" s="10" t="s">
        <v>68</v>
      </c>
      <c r="B64" s="10" t="s">
        <v>10</v>
      </c>
      <c r="C64" s="10">
        <v>2017</v>
      </c>
      <c r="D64" s="4">
        <v>10012093</v>
      </c>
      <c r="E64" s="7">
        <v>0.79271586869999999</v>
      </c>
      <c r="F64" s="7">
        <v>6.2914224884500006E-2</v>
      </c>
      <c r="G64" s="7">
        <v>0.50843577881199997</v>
      </c>
      <c r="H64" s="7">
        <v>3.2551535309999999</v>
      </c>
      <c r="I64" s="7">
        <v>7.7090592334499997E-2</v>
      </c>
      <c r="J64" s="7">
        <v>13.1920653762</v>
      </c>
      <c r="K64" s="7">
        <v>162.91943953200001</v>
      </c>
      <c r="M64" s="4">
        <v>29458652</v>
      </c>
      <c r="N64" s="7">
        <v>0.29441802021399999</v>
      </c>
      <c r="O64" s="7">
        <v>0.119626204616</v>
      </c>
      <c r="P64" s="7">
        <v>0.56699411059500004</v>
      </c>
      <c r="Q64" s="7">
        <v>14.2975199515</v>
      </c>
      <c r="R64" s="7">
        <v>0.23886450648999999</v>
      </c>
      <c r="S64" s="7">
        <v>50.212883491600003</v>
      </c>
      <c r="T64" s="7">
        <v>154.368537922</v>
      </c>
      <c r="U64" s="8">
        <f t="shared" si="1"/>
        <v>17.552673482500001</v>
      </c>
    </row>
    <row r="65" spans="1:21">
      <c r="A65" s="10" t="s">
        <v>69</v>
      </c>
      <c r="B65" s="10" t="s">
        <v>10</v>
      </c>
      <c r="C65" s="10">
        <v>2017</v>
      </c>
      <c r="D65" s="4">
        <v>6172151</v>
      </c>
      <c r="E65" s="7">
        <v>0.85015807293099999</v>
      </c>
      <c r="F65" s="7">
        <v>6.3121052239799996E-2</v>
      </c>
      <c r="G65" s="7">
        <v>0.56038922699899996</v>
      </c>
      <c r="H65" s="7">
        <v>2.0844902948100001</v>
      </c>
      <c r="I65" s="7">
        <v>7.8350515463899997E-2</v>
      </c>
      <c r="J65" s="7">
        <v>11.179464937900001</v>
      </c>
      <c r="K65" s="7">
        <v>161.21381084399999</v>
      </c>
      <c r="M65" s="4">
        <v>13102527</v>
      </c>
      <c r="N65" s="7">
        <v>0.30351977141499997</v>
      </c>
      <c r="O65" s="7">
        <v>0.103419068245</v>
      </c>
      <c r="P65" s="7">
        <v>0.65013556270700001</v>
      </c>
      <c r="Q65" s="7">
        <v>7.3239068187200003</v>
      </c>
      <c r="R65" s="7">
        <v>0.17628286954299999</v>
      </c>
      <c r="S65" s="7">
        <v>40.101625273899998</v>
      </c>
      <c r="T65" s="7">
        <v>155.88181990300001</v>
      </c>
      <c r="U65" s="8">
        <f t="shared" si="1"/>
        <v>9.4083971135300004</v>
      </c>
    </row>
    <row r="66" spans="1:21">
      <c r="A66" s="10" t="s">
        <v>70</v>
      </c>
      <c r="B66" s="10" t="s">
        <v>10</v>
      </c>
      <c r="C66" s="10">
        <v>2017</v>
      </c>
      <c r="D66" s="4">
        <v>4694766</v>
      </c>
      <c r="E66" s="7">
        <v>0.80894447135400005</v>
      </c>
      <c r="F66" s="7">
        <v>6.57499947754E-2</v>
      </c>
      <c r="G66" s="7">
        <v>0.50370167545199995</v>
      </c>
      <c r="H66" s="7">
        <v>1.5044088645</v>
      </c>
      <c r="I66" s="7">
        <v>7.3919107391899996E-2</v>
      </c>
      <c r="J66" s="7">
        <v>8.8205807158499994</v>
      </c>
      <c r="K66" s="7">
        <v>164.292312751</v>
      </c>
      <c r="M66" s="4">
        <v>17189720</v>
      </c>
      <c r="N66" s="7">
        <v>0.42220443381299999</v>
      </c>
      <c r="O66" s="7">
        <v>0.12740016848899999</v>
      </c>
      <c r="P66" s="7">
        <v>0.54206280828499998</v>
      </c>
      <c r="Q66" s="7">
        <v>7.3652067641399999</v>
      </c>
      <c r="R66" s="7">
        <v>0.177924885166</v>
      </c>
      <c r="S66" s="7">
        <v>38.559760774300003</v>
      </c>
      <c r="T66" s="7">
        <v>154.092306208</v>
      </c>
      <c r="U66" s="8">
        <f t="shared" si="1"/>
        <v>8.8696156286400001</v>
      </c>
    </row>
    <row r="67" spans="1:21">
      <c r="A67" s="10" t="s">
        <v>71</v>
      </c>
      <c r="B67" s="10" t="s">
        <v>10</v>
      </c>
      <c r="C67" s="10">
        <v>2017</v>
      </c>
      <c r="D67" s="4">
        <v>7118608</v>
      </c>
      <c r="E67" s="7">
        <v>0.795548371255</v>
      </c>
      <c r="F67" s="7">
        <v>6.4131582163600001E-2</v>
      </c>
      <c r="G67" s="7">
        <v>0.50195727825100001</v>
      </c>
      <c r="H67" s="7">
        <v>2.2847730159299999</v>
      </c>
      <c r="I67" s="7">
        <v>7.9071597167599997E-2</v>
      </c>
      <c r="J67" s="7">
        <v>15.724068663300001</v>
      </c>
      <c r="K67" s="7">
        <v>163.29326987799999</v>
      </c>
      <c r="M67" s="4">
        <v>26096664</v>
      </c>
      <c r="N67" s="7">
        <v>0.346577861446</v>
      </c>
      <c r="O67" s="7">
        <v>0.117079444484</v>
      </c>
      <c r="P67" s="7">
        <v>0.56495831919600004</v>
      </c>
      <c r="Q67" s="7">
        <v>12.2189054626</v>
      </c>
      <c r="R67" s="7">
        <v>0.20736447323599999</v>
      </c>
      <c r="S67" s="7">
        <v>74.410016435399996</v>
      </c>
      <c r="T67" s="7">
        <v>154.173595847</v>
      </c>
      <c r="U67" s="8">
        <f t="shared" si="1"/>
        <v>14.50367847853</v>
      </c>
    </row>
    <row r="68" spans="1:21">
      <c r="A68" s="10" t="s">
        <v>72</v>
      </c>
      <c r="B68" s="10" t="s">
        <v>10</v>
      </c>
      <c r="C68" s="10">
        <v>2017</v>
      </c>
      <c r="D68" s="4">
        <v>7127099</v>
      </c>
      <c r="E68" s="7">
        <v>0.79395529653800001</v>
      </c>
      <c r="F68" s="7">
        <v>6.2192687643899999E-2</v>
      </c>
      <c r="G68" s="7">
        <v>0.52671754925900005</v>
      </c>
      <c r="H68" s="7">
        <v>2.3913859226900001</v>
      </c>
      <c r="I68" s="7">
        <v>7.8644501278800003E-2</v>
      </c>
      <c r="J68" s="7">
        <v>8.9553962746500009</v>
      </c>
      <c r="K68" s="7">
        <v>162.46986985699999</v>
      </c>
      <c r="M68" s="4">
        <v>24946535</v>
      </c>
      <c r="N68" s="7">
        <v>0.38764185086199998</v>
      </c>
      <c r="O68" s="7">
        <v>0.111483202164</v>
      </c>
      <c r="P68" s="7">
        <v>0.59051384517500005</v>
      </c>
      <c r="Q68" s="7">
        <v>11.895075901</v>
      </c>
      <c r="R68" s="7">
        <v>0.221670369886</v>
      </c>
      <c r="S68" s="7">
        <v>35.909331628899999</v>
      </c>
      <c r="T68" s="7">
        <v>154.037779003</v>
      </c>
      <c r="U68" s="8">
        <f t="shared" si="1"/>
        <v>14.286461823690001</v>
      </c>
    </row>
    <row r="69" spans="1:21">
      <c r="A69" s="10" t="s">
        <v>73</v>
      </c>
      <c r="B69" s="10" t="s">
        <v>10</v>
      </c>
      <c r="C69" s="10">
        <v>2017</v>
      </c>
      <c r="D69" s="4">
        <v>10297225</v>
      </c>
      <c r="E69" s="7">
        <v>0.80196674346700003</v>
      </c>
      <c r="F69" s="7">
        <v>6.15917057767E-2</v>
      </c>
      <c r="G69" s="7">
        <v>0.57385001829600002</v>
      </c>
      <c r="H69" s="7">
        <v>3.7110872824799999</v>
      </c>
      <c r="I69" s="7">
        <v>0.10521134559799999</v>
      </c>
      <c r="J69" s="7">
        <v>104.457633309</v>
      </c>
      <c r="K69" s="7">
        <v>161.243658576</v>
      </c>
      <c r="M69" s="4">
        <v>24511141</v>
      </c>
      <c r="N69" s="7">
        <v>0.28699173979699999</v>
      </c>
      <c r="O69" s="7">
        <v>0.10341858617499999</v>
      </c>
      <c r="P69" s="7">
        <v>0.65270110504699996</v>
      </c>
      <c r="Q69" s="7">
        <v>13.800655584899999</v>
      </c>
      <c r="R69" s="7">
        <v>0.21337748557299999</v>
      </c>
      <c r="S69" s="7">
        <v>344.62294558100001</v>
      </c>
      <c r="T69" s="7">
        <v>154.889338186</v>
      </c>
      <c r="U69" s="8">
        <f t="shared" si="1"/>
        <v>17.511742867380001</v>
      </c>
    </row>
    <row r="70" spans="1:21">
      <c r="A70" s="10" t="s">
        <v>74</v>
      </c>
      <c r="B70" s="10" t="s">
        <v>10</v>
      </c>
      <c r="C70" s="10">
        <v>2017</v>
      </c>
      <c r="D70" s="4">
        <v>6629392</v>
      </c>
      <c r="E70" s="7">
        <v>0.84248344342899995</v>
      </c>
      <c r="F70" s="7">
        <v>5.4888138822300002E-2</v>
      </c>
      <c r="G70" s="7">
        <v>0.533756262122</v>
      </c>
      <c r="H70" s="7">
        <v>2.16907705215</v>
      </c>
      <c r="I70" s="7">
        <v>6.61087866109E-2</v>
      </c>
      <c r="J70" s="7">
        <v>14.407870708500001</v>
      </c>
      <c r="K70" s="7">
        <v>162.88952752899999</v>
      </c>
      <c r="M70" s="4">
        <v>18638735</v>
      </c>
      <c r="N70" s="7">
        <v>0.347811211437</v>
      </c>
      <c r="O70" s="7">
        <v>0.111040968485</v>
      </c>
      <c r="P70" s="7">
        <v>0.60312931270400005</v>
      </c>
      <c r="Q70" s="7">
        <v>9.37457197134</v>
      </c>
      <c r="R70" s="7">
        <v>0.181620314389</v>
      </c>
      <c r="S70" s="7">
        <v>64.5955076698</v>
      </c>
      <c r="T70" s="7">
        <v>155.24823592199999</v>
      </c>
      <c r="U70" s="8">
        <f t="shared" si="1"/>
        <v>11.54364902349</v>
      </c>
    </row>
    <row r="71" spans="1:21">
      <c r="A71" s="10" t="s">
        <v>75</v>
      </c>
      <c r="B71" s="10" t="s">
        <v>10</v>
      </c>
      <c r="C71" s="10">
        <v>2017</v>
      </c>
      <c r="D71" s="4">
        <v>9300192</v>
      </c>
      <c r="E71" s="7">
        <v>0.77144461103600004</v>
      </c>
      <c r="F71" s="7">
        <v>6.6201055303899997E-2</v>
      </c>
      <c r="G71" s="7">
        <v>0.51467452274500003</v>
      </c>
      <c r="H71" s="7">
        <v>3.1117105618999998</v>
      </c>
      <c r="I71" s="7">
        <v>8.3215796896999997E-2</v>
      </c>
      <c r="J71" s="7">
        <v>16.807249817399999</v>
      </c>
      <c r="K71" s="7">
        <v>162.76446751099999</v>
      </c>
      <c r="M71" s="4">
        <v>36373177</v>
      </c>
      <c r="N71" s="7">
        <v>0.41242454570300002</v>
      </c>
      <c r="O71" s="7">
        <v>0.120881848487</v>
      </c>
      <c r="P71" s="7">
        <v>0.56289649361799998</v>
      </c>
      <c r="Q71" s="7">
        <v>16.233901364099999</v>
      </c>
      <c r="R71" s="7">
        <v>0.23642088690599999</v>
      </c>
      <c r="S71" s="7">
        <v>73.750913075200003</v>
      </c>
      <c r="T71" s="7">
        <v>153.61814612500001</v>
      </c>
      <c r="U71" s="8">
        <f t="shared" si="1"/>
        <v>19.345611926</v>
      </c>
    </row>
    <row r="72" spans="1:21">
      <c r="A72" s="10" t="s">
        <v>76</v>
      </c>
      <c r="B72" s="10" t="s">
        <v>10</v>
      </c>
      <c r="C72" s="10">
        <v>2017</v>
      </c>
      <c r="D72" s="4">
        <v>11154948</v>
      </c>
      <c r="E72" s="7">
        <v>0.78210915909199996</v>
      </c>
      <c r="F72" s="7">
        <v>5.9239338444500002E-2</v>
      </c>
      <c r="G72" s="7">
        <v>0.55294249109500004</v>
      </c>
      <c r="H72" s="7">
        <v>3.9621960430500001</v>
      </c>
      <c r="I72" s="7">
        <v>9.0471827759999998E-2</v>
      </c>
      <c r="J72" s="7">
        <v>25.975118699799999</v>
      </c>
      <c r="K72" s="7">
        <v>162.23675807000001</v>
      </c>
      <c r="M72" s="4">
        <v>34077198</v>
      </c>
      <c r="N72" s="7">
        <v>0.28235869040599998</v>
      </c>
      <c r="O72" s="7">
        <v>0.10707569464400001</v>
      </c>
      <c r="P72" s="7">
        <v>0.62789477587700004</v>
      </c>
      <c r="Q72" s="7">
        <v>18.4315880441</v>
      </c>
      <c r="R72" s="7">
        <v>0.21584885143400001</v>
      </c>
      <c r="S72" s="7">
        <v>111.135911249</v>
      </c>
      <c r="T72" s="7">
        <v>154.25595653299999</v>
      </c>
      <c r="U72" s="8">
        <f t="shared" si="1"/>
        <v>22.393784087149999</v>
      </c>
    </row>
    <row r="73" spans="1:21">
      <c r="A73" s="10" t="s">
        <v>77</v>
      </c>
      <c r="B73" s="10" t="s">
        <v>10</v>
      </c>
      <c r="C73" s="10">
        <v>2017</v>
      </c>
      <c r="D73" s="4">
        <v>8614332</v>
      </c>
      <c r="E73" s="7">
        <v>0.78955907434299999</v>
      </c>
      <c r="F73" s="7">
        <v>6.4160302675500006E-2</v>
      </c>
      <c r="G73" s="7">
        <v>0.53032027976899998</v>
      </c>
      <c r="H73" s="7">
        <v>2.9360817379699999</v>
      </c>
      <c r="I73" s="7">
        <v>9.2975206611599998E-2</v>
      </c>
      <c r="J73" s="7">
        <v>13.8627647918</v>
      </c>
      <c r="K73" s="7">
        <v>163.32139497099999</v>
      </c>
      <c r="M73" s="4">
        <v>26850114</v>
      </c>
      <c r="N73" s="7">
        <v>0.34045579843700002</v>
      </c>
      <c r="O73" s="7">
        <v>0.114431689674</v>
      </c>
      <c r="P73" s="7">
        <v>0.59039336238999995</v>
      </c>
      <c r="Q73" s="7">
        <v>13.187558128399999</v>
      </c>
      <c r="R73" s="7">
        <v>0.22704492572000001</v>
      </c>
      <c r="S73" s="7">
        <v>53.982697224299997</v>
      </c>
      <c r="T73" s="7">
        <v>154.18823496100001</v>
      </c>
      <c r="U73" s="8">
        <f t="shared" si="1"/>
        <v>16.123639866369999</v>
      </c>
    </row>
    <row r="74" spans="1:21">
      <c r="A74" s="10" t="s">
        <v>78</v>
      </c>
      <c r="B74" s="10" t="s">
        <v>10</v>
      </c>
      <c r="C74" s="10">
        <v>2022</v>
      </c>
      <c r="D74" s="4">
        <v>14781975</v>
      </c>
      <c r="E74" s="7">
        <v>0.72555230272000004</v>
      </c>
      <c r="F74" s="7">
        <v>5.9735889932999997E-2</v>
      </c>
      <c r="G74" s="7">
        <v>0.609402397155</v>
      </c>
      <c r="H74" s="7">
        <v>6.0774428606399997</v>
      </c>
      <c r="I74" s="7">
        <v>9.0753424657499998E-2</v>
      </c>
      <c r="J74" s="7">
        <v>23.190695763299999</v>
      </c>
      <c r="K74" s="7">
        <v>162.831306087</v>
      </c>
      <c r="M74" s="4">
        <v>53816848</v>
      </c>
      <c r="N74" s="7">
        <v>0.20872664263099999</v>
      </c>
      <c r="O74" s="7">
        <v>0.12704659139400001</v>
      </c>
      <c r="P74" s="7">
        <v>0.65794029887799999</v>
      </c>
      <c r="Q74" s="7">
        <v>31.6120455732</v>
      </c>
      <c r="R74" s="7">
        <v>0.28544589178399998</v>
      </c>
      <c r="S74" s="7">
        <v>108.172982104</v>
      </c>
      <c r="T74" s="7">
        <v>153.30319554299999</v>
      </c>
      <c r="U74" s="8">
        <f t="shared" si="1"/>
        <v>37.689488433839998</v>
      </c>
    </row>
    <row r="75" spans="1:21">
      <c r="A75" s="10" t="s">
        <v>79</v>
      </c>
      <c r="B75" s="10" t="s">
        <v>10</v>
      </c>
      <c r="C75" s="10">
        <v>2022</v>
      </c>
      <c r="D75" s="4">
        <v>9557459</v>
      </c>
      <c r="E75" s="7">
        <v>0.74365456341500003</v>
      </c>
      <c r="F75" s="7">
        <v>5.92178877364E-2</v>
      </c>
      <c r="G75" s="7">
        <v>0.54298746172300005</v>
      </c>
      <c r="H75" s="7">
        <v>3.43888862367</v>
      </c>
      <c r="I75" s="7">
        <v>7.7065351418E-2</v>
      </c>
      <c r="J75" s="7">
        <v>8.8337746530299999</v>
      </c>
      <c r="K75" s="7">
        <v>162.238077409</v>
      </c>
      <c r="M75" s="4">
        <v>38876394</v>
      </c>
      <c r="N75" s="7">
        <v>0.32711127992</v>
      </c>
      <c r="O75" s="7">
        <v>0.110507896708</v>
      </c>
      <c r="P75" s="7">
        <v>0.60168714751399999</v>
      </c>
      <c r="Q75" s="7">
        <v>19.5132639021</v>
      </c>
      <c r="R75" s="7">
        <v>0.27091469681399999</v>
      </c>
      <c r="S75" s="7">
        <v>41.687545653800001</v>
      </c>
      <c r="T75" s="7">
        <v>153.379872726</v>
      </c>
      <c r="U75" s="8">
        <f t="shared" si="1"/>
        <v>22.95215252577</v>
      </c>
    </row>
    <row r="76" spans="1:21">
      <c r="A76" s="10" t="s">
        <v>80</v>
      </c>
      <c r="B76" s="10" t="s">
        <v>10</v>
      </c>
      <c r="C76" s="10">
        <v>2022</v>
      </c>
      <c r="D76" s="4">
        <v>11101633</v>
      </c>
      <c r="E76" s="7">
        <v>0.72399249732000004</v>
      </c>
      <c r="F76" s="7">
        <v>6.2484638279700001E-2</v>
      </c>
      <c r="G76" s="7">
        <v>0.58542512682400005</v>
      </c>
      <c r="H76" s="7">
        <v>4.3800373603800002</v>
      </c>
      <c r="I76" s="7">
        <v>8.7676570871900006E-2</v>
      </c>
      <c r="J76" s="7">
        <v>11.0877921841</v>
      </c>
      <c r="K76" s="7">
        <v>162.45909384800001</v>
      </c>
      <c r="M76" s="4">
        <v>48103020</v>
      </c>
      <c r="N76" s="7">
        <v>0.23845621335200001</v>
      </c>
      <c r="O76" s="7">
        <v>0.128265014407</v>
      </c>
      <c r="P76" s="7">
        <v>0.64400785292100005</v>
      </c>
      <c r="Q76" s="7">
        <v>27.243298817599999</v>
      </c>
      <c r="R76" s="7">
        <v>0.28775902584899998</v>
      </c>
      <c r="S76" s="7">
        <v>59.719594594599997</v>
      </c>
      <c r="T76" s="7">
        <v>153.555896537</v>
      </c>
      <c r="U76" s="8">
        <f t="shared" si="1"/>
        <v>31.623336177980001</v>
      </c>
    </row>
    <row r="77" spans="1:21">
      <c r="A77" s="10" t="s">
        <v>81</v>
      </c>
      <c r="B77" s="10" t="s">
        <v>10</v>
      </c>
      <c r="C77" s="10">
        <v>2022</v>
      </c>
      <c r="D77" s="4">
        <v>7480370</v>
      </c>
      <c r="E77" s="7">
        <v>0.69262095324200001</v>
      </c>
      <c r="F77" s="7">
        <v>4.6760761960299997E-2</v>
      </c>
      <c r="G77" s="7">
        <v>0.61916676099699997</v>
      </c>
      <c r="H77" s="7">
        <v>3.2526831229100002</v>
      </c>
      <c r="I77" s="7">
        <v>6.5627563576699993E-2</v>
      </c>
      <c r="J77" s="7">
        <v>15.157048940799999</v>
      </c>
      <c r="K77" s="7">
        <v>165.22050859199999</v>
      </c>
      <c r="M77" s="4">
        <v>34468096</v>
      </c>
      <c r="N77" s="7">
        <v>0.182361218908</v>
      </c>
      <c r="O77" s="7">
        <v>0.10930739162100001</v>
      </c>
      <c r="P77" s="7">
        <v>0.66328813916700002</v>
      </c>
      <c r="Q77" s="7">
        <v>20.711486801</v>
      </c>
      <c r="R77" s="7">
        <v>0.210696644524</v>
      </c>
      <c r="S77" s="7">
        <v>88.878697954700002</v>
      </c>
      <c r="T77" s="7">
        <v>153.29874487199999</v>
      </c>
      <c r="U77" s="8">
        <f t="shared" si="1"/>
        <v>23.964169923909999</v>
      </c>
    </row>
    <row r="78" spans="1:21">
      <c r="A78" s="10" t="s">
        <v>82</v>
      </c>
      <c r="B78" s="10" t="s">
        <v>10</v>
      </c>
      <c r="C78" s="10">
        <v>2022</v>
      </c>
      <c r="D78" s="4">
        <v>15292573</v>
      </c>
      <c r="E78" s="7">
        <v>0.707840466088</v>
      </c>
      <c r="F78" s="7">
        <v>6.8709408426600005E-2</v>
      </c>
      <c r="G78" s="7">
        <v>0.56201398043899997</v>
      </c>
      <c r="H78" s="7">
        <v>5.83217777668</v>
      </c>
      <c r="I78" s="7">
        <v>0.105908944139</v>
      </c>
      <c r="J78" s="7">
        <v>16.658190284900002</v>
      </c>
      <c r="K78" s="7">
        <v>161.538022445</v>
      </c>
      <c r="M78" s="4">
        <v>50307717</v>
      </c>
      <c r="N78" s="7">
        <v>0.20545174013799999</v>
      </c>
      <c r="O78" s="7">
        <v>0.12071216625099999</v>
      </c>
      <c r="P78" s="7">
        <v>0.61918758174199995</v>
      </c>
      <c r="Q78" s="7">
        <v>27.875559451499999</v>
      </c>
      <c r="R78" s="7">
        <v>0.27697687258499998</v>
      </c>
      <c r="S78" s="7">
        <v>72.778442293599994</v>
      </c>
      <c r="T78" s="7">
        <v>153.383201783</v>
      </c>
      <c r="U78" s="8">
        <f t="shared" si="1"/>
        <v>33.707737228180001</v>
      </c>
    </row>
    <row r="79" spans="1:21">
      <c r="A79" s="10" t="s">
        <v>83</v>
      </c>
      <c r="B79" s="10" t="s">
        <v>10</v>
      </c>
      <c r="C79" s="10">
        <v>2022</v>
      </c>
      <c r="D79" s="4">
        <v>11677843</v>
      </c>
      <c r="E79" s="7">
        <v>0.72908986702400003</v>
      </c>
      <c r="F79" s="7">
        <v>5.4567290833500003E-2</v>
      </c>
      <c r="G79" s="7">
        <v>0.59772043852699996</v>
      </c>
      <c r="H79" s="7">
        <v>4.67409234399</v>
      </c>
      <c r="I79" s="7">
        <v>8.7089715536099996E-2</v>
      </c>
      <c r="J79" s="7">
        <v>12.259769905000001</v>
      </c>
      <c r="K79" s="7">
        <v>162.07112154199999</v>
      </c>
      <c r="M79" s="4">
        <v>39096839</v>
      </c>
      <c r="N79" s="7">
        <v>0.23660043207100001</v>
      </c>
      <c r="O79" s="7">
        <v>0.1039830653</v>
      </c>
      <c r="P79" s="7">
        <v>0.66972493339600003</v>
      </c>
      <c r="Q79" s="7">
        <v>23.0401613047</v>
      </c>
      <c r="R79" s="7">
        <v>0.28309940080399998</v>
      </c>
      <c r="S79" s="7">
        <v>51.769996347700001</v>
      </c>
      <c r="T79" s="7">
        <v>153.48429608000001</v>
      </c>
      <c r="U79" s="8">
        <f t="shared" si="1"/>
        <v>27.714253648690001</v>
      </c>
    </row>
    <row r="80" spans="1:21">
      <c r="A80" s="10" t="s">
        <v>84</v>
      </c>
      <c r="B80" s="10" t="s">
        <v>10</v>
      </c>
      <c r="C80" s="10">
        <v>2022</v>
      </c>
      <c r="D80" s="4">
        <v>10997949</v>
      </c>
      <c r="E80" s="7">
        <v>0.76601037156999996</v>
      </c>
      <c r="F80" s="7">
        <v>6.2425707025999998E-2</v>
      </c>
      <c r="G80" s="7">
        <v>0.55141868861999999</v>
      </c>
      <c r="H80" s="7">
        <v>3.9181503735700001</v>
      </c>
      <c r="I80" s="7">
        <v>9.2292424743599999E-2</v>
      </c>
      <c r="J80" s="7">
        <v>17.0959642075</v>
      </c>
      <c r="K80" s="7">
        <v>161.049188765</v>
      </c>
      <c r="M80" s="4">
        <v>34515569</v>
      </c>
      <c r="N80" s="7">
        <v>0.26865864503100001</v>
      </c>
      <c r="O80" s="7">
        <v>0.115588785315</v>
      </c>
      <c r="P80" s="7">
        <v>0.60526459005400002</v>
      </c>
      <c r="Q80" s="7">
        <v>18.084868621399998</v>
      </c>
      <c r="R80" s="7">
        <v>0.24452896065800001</v>
      </c>
      <c r="S80" s="7">
        <v>76.125456537600002</v>
      </c>
      <c r="T80" s="7">
        <v>153.79376810299999</v>
      </c>
      <c r="U80" s="8">
        <f t="shared" si="1"/>
        <v>22.003018994969999</v>
      </c>
    </row>
    <row r="81" spans="1:21">
      <c r="A81" s="10" t="s">
        <v>85</v>
      </c>
      <c r="B81" s="10" t="s">
        <v>10</v>
      </c>
      <c r="C81" s="10">
        <v>2017</v>
      </c>
      <c r="D81" s="4">
        <v>10726503</v>
      </c>
      <c r="E81" s="7">
        <v>0.79647896429999998</v>
      </c>
      <c r="F81" s="7">
        <v>6.4446753928400005E-2</v>
      </c>
      <c r="G81" s="7">
        <v>0.53682334212600002</v>
      </c>
      <c r="H81" s="7">
        <v>3.6924388330900002</v>
      </c>
      <c r="I81" s="7">
        <v>8.1099656357400005E-2</v>
      </c>
      <c r="J81" s="7">
        <v>17.054647552999999</v>
      </c>
      <c r="K81" s="7">
        <v>163.88479837400001</v>
      </c>
      <c r="M81" s="4">
        <v>33598043</v>
      </c>
      <c r="N81" s="7">
        <v>0.37784727521200001</v>
      </c>
      <c r="O81" s="7">
        <v>0.12005512365</v>
      </c>
      <c r="P81" s="7">
        <v>0.59802050570700005</v>
      </c>
      <c r="Q81" s="7">
        <v>16.318295732900001</v>
      </c>
      <c r="R81" s="7">
        <v>0.21158417981399999</v>
      </c>
      <c r="S81" s="7">
        <v>69.1743517166</v>
      </c>
      <c r="T81" s="7">
        <v>153.997592567</v>
      </c>
      <c r="U81" s="8">
        <f t="shared" si="1"/>
        <v>20.010734565990003</v>
      </c>
    </row>
    <row r="82" spans="1:21">
      <c r="A82" s="10" t="s">
        <v>86</v>
      </c>
      <c r="B82" s="10" t="s">
        <v>10</v>
      </c>
      <c r="C82" s="10">
        <v>2017</v>
      </c>
      <c r="D82" s="4">
        <v>6055388</v>
      </c>
      <c r="E82" s="7">
        <v>0.83251065001900004</v>
      </c>
      <c r="F82" s="7">
        <v>6.3785623476299999E-2</v>
      </c>
      <c r="G82" s="7">
        <v>0.52126534687899995</v>
      </c>
      <c r="H82" s="7">
        <v>1.9479357132999999</v>
      </c>
      <c r="I82" s="7">
        <v>5.8129738837399997E-2</v>
      </c>
      <c r="J82" s="7">
        <v>6.8431793279799997</v>
      </c>
      <c r="K82" s="7">
        <v>162.586859417</v>
      </c>
      <c r="M82" s="4">
        <v>14757467</v>
      </c>
      <c r="N82" s="7">
        <v>0.37687212853000002</v>
      </c>
      <c r="O82" s="7">
        <v>0.106659101213</v>
      </c>
      <c r="P82" s="7">
        <v>0.59446844230100004</v>
      </c>
      <c r="Q82" s="7">
        <v>7.1790797560200001</v>
      </c>
      <c r="R82" s="7">
        <v>0.174986286341</v>
      </c>
      <c r="S82" s="7">
        <v>27.326059167299999</v>
      </c>
      <c r="T82" s="7">
        <v>155.07135524200001</v>
      </c>
      <c r="U82" s="8">
        <f t="shared" si="1"/>
        <v>9.1270154693199999</v>
      </c>
    </row>
    <row r="83" spans="1:21">
      <c r="A83" s="10" t="s">
        <v>87</v>
      </c>
      <c r="B83" s="10" t="s">
        <v>10</v>
      </c>
      <c r="C83" s="10">
        <v>2017</v>
      </c>
      <c r="D83" s="4">
        <v>6528502</v>
      </c>
      <c r="E83" s="7">
        <v>0.80626260051700005</v>
      </c>
      <c r="F83" s="7">
        <v>6.1531909347000001E-2</v>
      </c>
      <c r="G83" s="7">
        <v>0.50445379582200001</v>
      </c>
      <c r="H83" s="7">
        <v>2.0848514545999999</v>
      </c>
      <c r="I83" s="7">
        <v>7.7896786757500003E-2</v>
      </c>
      <c r="J83" s="7">
        <v>26.087746530299999</v>
      </c>
      <c r="K83" s="7">
        <v>163.11916935299999</v>
      </c>
      <c r="M83" s="4">
        <v>21001357</v>
      </c>
      <c r="N83" s="7">
        <v>0.41108291240400002</v>
      </c>
      <c r="O83" s="7">
        <v>0.11265316658000001</v>
      </c>
      <c r="P83" s="7">
        <v>0.54891504406400005</v>
      </c>
      <c r="Q83" s="7">
        <v>9.1828000054499999</v>
      </c>
      <c r="R83" s="7">
        <v>0.17266755568700001</v>
      </c>
      <c r="S83" s="7">
        <v>110.763970051</v>
      </c>
      <c r="T83" s="7">
        <v>154.200165024</v>
      </c>
      <c r="U83" s="8">
        <f t="shared" si="1"/>
        <v>11.267651460050001</v>
      </c>
    </row>
    <row r="84" spans="1:21">
      <c r="A84" s="10" t="s">
        <v>88</v>
      </c>
      <c r="B84" s="10" t="s">
        <v>10</v>
      </c>
      <c r="C84" s="10">
        <v>2017</v>
      </c>
      <c r="D84" s="4">
        <v>6145356</v>
      </c>
      <c r="E84" s="7">
        <v>0.82402093548400002</v>
      </c>
      <c r="F84" s="7">
        <v>6.6543401574699998E-2</v>
      </c>
      <c r="G84" s="7">
        <v>0.51021065345399996</v>
      </c>
      <c r="H84" s="7">
        <v>1.9536284422700001</v>
      </c>
      <c r="I84" s="7">
        <v>9.0247284492700003E-2</v>
      </c>
      <c r="J84" s="7">
        <v>57.224479547100003</v>
      </c>
      <c r="K84" s="7">
        <v>162.97545758300001</v>
      </c>
      <c r="M84" s="4">
        <v>17434203</v>
      </c>
      <c r="N84" s="7">
        <v>0.43006107018500001</v>
      </c>
      <c r="O84" s="7">
        <v>0.117242523333</v>
      </c>
      <c r="P84" s="7">
        <v>0.55122341276800002</v>
      </c>
      <c r="Q84" s="7">
        <v>7.5765118846700004</v>
      </c>
      <c r="R84" s="7">
        <v>0.18405225200700001</v>
      </c>
      <c r="S84" s="7">
        <v>207.84290540500001</v>
      </c>
      <c r="T84" s="7">
        <v>154.46199357699999</v>
      </c>
      <c r="U84" s="8">
        <f t="shared" si="1"/>
        <v>9.5301403269399998</v>
      </c>
    </row>
    <row r="85" spans="1:21">
      <c r="A85" s="10" t="s">
        <v>89</v>
      </c>
      <c r="B85" s="10" t="s">
        <v>10</v>
      </c>
      <c r="C85" s="10">
        <v>2017</v>
      </c>
      <c r="D85" s="4">
        <v>7435272</v>
      </c>
      <c r="E85" s="7">
        <v>0.81829407182400005</v>
      </c>
      <c r="F85" s="7">
        <v>6.0696215854700003E-2</v>
      </c>
      <c r="G85" s="7">
        <v>0.56019317524099999</v>
      </c>
      <c r="H85" s="7">
        <v>2.6041514348499999</v>
      </c>
      <c r="I85" s="7">
        <v>8.4347826087000005E-2</v>
      </c>
      <c r="J85" s="7">
        <v>76.794329802799993</v>
      </c>
      <c r="K85" s="7">
        <v>162.73882246700001</v>
      </c>
      <c r="M85" s="4">
        <v>19402838</v>
      </c>
      <c r="N85" s="7">
        <v>0.32793707807099998</v>
      </c>
      <c r="O85" s="7">
        <v>0.10712648909399999</v>
      </c>
      <c r="P85" s="7">
        <v>0.63836172861899998</v>
      </c>
      <c r="Q85" s="7">
        <v>10.4101471528</v>
      </c>
      <c r="R85" s="7">
        <v>0.19359888035700001</v>
      </c>
      <c r="S85" s="7">
        <v>305.93325420000002</v>
      </c>
      <c r="T85" s="7">
        <v>154.60834286400001</v>
      </c>
      <c r="U85" s="8">
        <f t="shared" si="1"/>
        <v>13.01429858765</v>
      </c>
    </row>
    <row r="86" spans="1:21">
      <c r="A86" s="10" t="s">
        <v>90</v>
      </c>
      <c r="B86" s="10" t="s">
        <v>10</v>
      </c>
      <c r="C86" s="10">
        <v>2017</v>
      </c>
      <c r="D86" s="4">
        <v>6887512</v>
      </c>
      <c r="E86" s="7">
        <v>0.81110334181599997</v>
      </c>
      <c r="F86" s="7">
        <v>5.8776416167299998E-2</v>
      </c>
      <c r="G86" s="7">
        <v>0.54223405422100002</v>
      </c>
      <c r="H86" s="7">
        <v>2.3553222218999998</v>
      </c>
      <c r="I86" s="7">
        <v>8.111988514E-2</v>
      </c>
      <c r="J86" s="7">
        <v>26.2400931337</v>
      </c>
      <c r="K86" s="7">
        <v>163.16680773900001</v>
      </c>
      <c r="M86" s="4">
        <v>20768851</v>
      </c>
      <c r="N86" s="7">
        <v>0.35851323696199999</v>
      </c>
      <c r="O86" s="7">
        <v>9.9480100730999999E-2</v>
      </c>
      <c r="P86" s="7">
        <v>0.61630486983999999</v>
      </c>
      <c r="Q86" s="7">
        <v>10.5550597765</v>
      </c>
      <c r="R86" s="7">
        <v>0.16113117338899999</v>
      </c>
      <c r="S86" s="7">
        <v>109.36929327999999</v>
      </c>
      <c r="T86" s="7">
        <v>154.51735205</v>
      </c>
      <c r="U86" s="8">
        <f t="shared" si="1"/>
        <v>12.9103819984</v>
      </c>
    </row>
    <row r="87" spans="1:21">
      <c r="A87" s="10" t="s">
        <v>91</v>
      </c>
      <c r="B87" s="10" t="s">
        <v>10</v>
      </c>
      <c r="C87" s="10">
        <v>2017</v>
      </c>
      <c r="D87" s="4">
        <v>2408720</v>
      </c>
      <c r="E87" s="7">
        <v>0.59900860207899997</v>
      </c>
      <c r="F87" s="7">
        <v>3.5934002620000002E-2</v>
      </c>
      <c r="G87" s="7">
        <v>0.38774948986300001</v>
      </c>
      <c r="H87" s="7">
        <v>0.74567381173500003</v>
      </c>
      <c r="I87" s="7">
        <v>4.3973941368099997E-2</v>
      </c>
      <c r="J87" s="7">
        <v>4.17846055515</v>
      </c>
      <c r="K87" s="7">
        <v>175.27560004099999</v>
      </c>
      <c r="M87" s="4">
        <v>15452830</v>
      </c>
      <c r="N87" s="7">
        <v>0.16207794947599999</v>
      </c>
      <c r="O87" s="7">
        <v>0.10012940339</v>
      </c>
      <c r="P87" s="7">
        <v>0.37136347934300001</v>
      </c>
      <c r="Q87" s="7">
        <v>5.2446448939100003</v>
      </c>
      <c r="R87" s="7">
        <v>0.16987906273600001</v>
      </c>
      <c r="S87" s="7">
        <v>27.3801132213</v>
      </c>
      <c r="T87" s="7">
        <v>152.94183704100001</v>
      </c>
      <c r="U87" s="8">
        <f t="shared" si="1"/>
        <v>5.9903187056450005</v>
      </c>
    </row>
    <row r="88" spans="1:21">
      <c r="A88" s="10" t="s">
        <v>92</v>
      </c>
      <c r="B88" s="10" t="s">
        <v>10</v>
      </c>
      <c r="C88" s="10">
        <v>2017</v>
      </c>
      <c r="D88" s="4">
        <v>4493003</v>
      </c>
      <c r="E88" s="7">
        <v>0.79129415226300004</v>
      </c>
      <c r="F88" s="7">
        <v>6.0662627307700001E-2</v>
      </c>
      <c r="G88" s="7">
        <v>0.53635545832300002</v>
      </c>
      <c r="H88" s="7">
        <v>1.55446287217</v>
      </c>
      <c r="I88" s="7">
        <v>7.1672354948800004E-2</v>
      </c>
      <c r="J88" s="7">
        <v>7.0600803506199998</v>
      </c>
      <c r="K88" s="7">
        <v>164.15319222299999</v>
      </c>
      <c r="M88" s="4">
        <v>16340055</v>
      </c>
      <c r="N88" s="7">
        <v>0.35889407961000003</v>
      </c>
      <c r="O88" s="7">
        <v>0.121793990768</v>
      </c>
      <c r="P88" s="7">
        <v>0.58071815328999998</v>
      </c>
      <c r="Q88" s="7">
        <v>7.8012523591500003</v>
      </c>
      <c r="R88" s="7">
        <v>0.20093856655299999</v>
      </c>
      <c r="S88" s="7">
        <v>34.609569028499998</v>
      </c>
      <c r="T88" s="7">
        <v>154.08856220000001</v>
      </c>
      <c r="U88" s="8">
        <f t="shared" si="1"/>
        <v>9.3557152313199996</v>
      </c>
    </row>
    <row r="89" spans="1:21">
      <c r="A89" s="10" t="s">
        <v>93</v>
      </c>
      <c r="B89" s="10" t="s">
        <v>10</v>
      </c>
      <c r="C89" s="10">
        <v>2017</v>
      </c>
      <c r="D89" s="4">
        <v>9030446</v>
      </c>
      <c r="E89" s="7">
        <v>0.80717375420899995</v>
      </c>
      <c r="F89" s="7">
        <v>6.3476857928700003E-2</v>
      </c>
      <c r="G89" s="7">
        <v>0.55211898714600005</v>
      </c>
      <c r="H89" s="7">
        <v>3.1548296170199999</v>
      </c>
      <c r="I89" s="7">
        <v>7.9797586609599999E-2</v>
      </c>
      <c r="J89" s="7">
        <v>14.703387509100001</v>
      </c>
      <c r="K89" s="7">
        <v>163.16497991599999</v>
      </c>
      <c r="M89" s="4">
        <v>23494047</v>
      </c>
      <c r="N89" s="7">
        <v>0.28118671934200001</v>
      </c>
      <c r="O89" s="7">
        <v>0.113941999761</v>
      </c>
      <c r="P89" s="7">
        <v>0.624709915921</v>
      </c>
      <c r="Q89" s="7">
        <v>12.6917340022</v>
      </c>
      <c r="R89" s="7">
        <v>0.22242265716599999</v>
      </c>
      <c r="S89" s="7">
        <v>53.272005113200002</v>
      </c>
      <c r="T89" s="7">
        <v>154.74435367000001</v>
      </c>
      <c r="U89" s="8">
        <f t="shared" si="1"/>
        <v>15.846563619219999</v>
      </c>
    </row>
    <row r="90" spans="1:21">
      <c r="A90" s="10" t="s">
        <v>94</v>
      </c>
      <c r="B90" s="10" t="s">
        <v>10</v>
      </c>
      <c r="C90" s="10">
        <v>2017</v>
      </c>
      <c r="D90" s="4">
        <v>6606412</v>
      </c>
      <c r="E90" s="7">
        <v>0.84276215289</v>
      </c>
      <c r="F90" s="7">
        <v>6.8000062875699999E-2</v>
      </c>
      <c r="G90" s="7">
        <v>0.52740517878500004</v>
      </c>
      <c r="H90" s="7">
        <v>2.1163676900200001</v>
      </c>
      <c r="I90" s="7">
        <v>8.1313947226700004E-2</v>
      </c>
      <c r="J90" s="7">
        <v>10.7650200877</v>
      </c>
      <c r="K90" s="7">
        <v>161.44828400399999</v>
      </c>
      <c r="M90" s="4">
        <v>17510158</v>
      </c>
      <c r="N90" s="7">
        <v>0.34751068494100001</v>
      </c>
      <c r="O90" s="7">
        <v>0.11764880816499999</v>
      </c>
      <c r="P90" s="7">
        <v>0.59372467853699995</v>
      </c>
      <c r="Q90" s="7">
        <v>8.6840784175099994</v>
      </c>
      <c r="R90" s="7">
        <v>0.20530935559800001</v>
      </c>
      <c r="S90" s="7">
        <v>45.4555788897</v>
      </c>
      <c r="T90" s="7">
        <v>155.478906916</v>
      </c>
      <c r="U90" s="8">
        <f t="shared" si="1"/>
        <v>10.80044610753</v>
      </c>
    </row>
    <row r="91" spans="1:21">
      <c r="A91" s="10" t="s">
        <v>95</v>
      </c>
      <c r="B91" s="10" t="s">
        <v>10</v>
      </c>
      <c r="C91" s="10">
        <v>2017</v>
      </c>
      <c r="D91" s="4">
        <v>5349295</v>
      </c>
      <c r="E91" s="7">
        <v>0.84426471151799998</v>
      </c>
      <c r="F91" s="7">
        <v>7.4234529335899996E-2</v>
      </c>
      <c r="G91" s="7">
        <v>0.50894007558700005</v>
      </c>
      <c r="H91" s="7">
        <v>1.6431976771500001</v>
      </c>
      <c r="I91" s="7">
        <v>9.3800381064000002E-2</v>
      </c>
      <c r="J91" s="7">
        <v>44.594046749500002</v>
      </c>
      <c r="K91" s="7">
        <v>160.64031859900001</v>
      </c>
      <c r="M91" s="4">
        <v>14397938</v>
      </c>
      <c r="N91" s="7">
        <v>0.399700429325</v>
      </c>
      <c r="O91" s="7">
        <v>0.129826047099</v>
      </c>
      <c r="P91" s="7">
        <v>0.556764290519</v>
      </c>
      <c r="Q91" s="7">
        <v>6.4707655799600001</v>
      </c>
      <c r="R91" s="7">
        <v>0.19431727560000001</v>
      </c>
      <c r="S91" s="7">
        <v>190.13960920400001</v>
      </c>
      <c r="T91" s="7">
        <v>155.14753584499999</v>
      </c>
      <c r="U91" s="8">
        <f t="shared" si="1"/>
        <v>8.1139632571100009</v>
      </c>
    </row>
    <row r="92" spans="1:21">
      <c r="A92" s="10" t="s">
        <v>96</v>
      </c>
      <c r="B92" s="10" t="s">
        <v>10</v>
      </c>
      <c r="C92" s="10">
        <v>2017</v>
      </c>
      <c r="D92" s="4">
        <v>4045813</v>
      </c>
      <c r="E92" s="7">
        <v>0.83286746075499996</v>
      </c>
      <c r="F92" s="7">
        <v>6.5378563144800006E-2</v>
      </c>
      <c r="G92" s="7">
        <v>0.51272949692000003</v>
      </c>
      <c r="H92" s="7">
        <v>1.27667495669</v>
      </c>
      <c r="I92" s="7">
        <v>7.3518379594899999E-2</v>
      </c>
      <c r="J92" s="7">
        <v>16.773785609899999</v>
      </c>
      <c r="K92" s="7">
        <v>162.19751953799999</v>
      </c>
      <c r="M92" s="4">
        <v>10184154</v>
      </c>
      <c r="N92" s="7">
        <v>0.41762654021099999</v>
      </c>
      <c r="O92" s="7">
        <v>0.110111893987</v>
      </c>
      <c r="P92" s="7">
        <v>0.54962718370800001</v>
      </c>
      <c r="Q92" s="7">
        <v>4.46202557304</v>
      </c>
      <c r="R92" s="7">
        <v>0.15647921760399999</v>
      </c>
      <c r="S92" s="7">
        <v>59.643763696100002</v>
      </c>
      <c r="T92" s="7">
        <v>154.949860167</v>
      </c>
      <c r="U92" s="8">
        <f t="shared" si="1"/>
        <v>5.73870052973</v>
      </c>
    </row>
    <row r="93" spans="1:21">
      <c r="A93" s="10" t="s">
        <v>97</v>
      </c>
      <c r="B93" s="10" t="s">
        <v>10</v>
      </c>
      <c r="C93" s="10">
        <v>2017</v>
      </c>
      <c r="D93" s="4">
        <v>4646831</v>
      </c>
      <c r="E93" s="7">
        <v>0.810078524483</v>
      </c>
      <c r="F93" s="7">
        <v>6.2531312601999997E-2</v>
      </c>
      <c r="G93" s="7">
        <v>0.45687883339000002</v>
      </c>
      <c r="H93" s="7">
        <v>1.34366722551</v>
      </c>
      <c r="I93" s="7">
        <v>6.92899914457E-2</v>
      </c>
      <c r="J93" s="7">
        <v>15.1034970782</v>
      </c>
      <c r="K93" s="7">
        <v>163.60050235400001</v>
      </c>
      <c r="M93" s="4">
        <v>14903320</v>
      </c>
      <c r="N93" s="7">
        <v>0.42026642385700003</v>
      </c>
      <c r="O93" s="7">
        <v>0.114597999972</v>
      </c>
      <c r="P93" s="7">
        <v>0.49412432387400002</v>
      </c>
      <c r="Q93" s="7">
        <v>5.8395763078999998</v>
      </c>
      <c r="R93" s="7">
        <v>0.16232591788799999</v>
      </c>
      <c r="S93" s="7">
        <v>60.927638787399999</v>
      </c>
      <c r="T93" s="7">
        <v>154.39695574699999</v>
      </c>
      <c r="U93" s="8">
        <f t="shared" si="1"/>
        <v>7.1832435334099998</v>
      </c>
    </row>
    <row r="94" spans="1:21">
      <c r="A94" s="10" t="s">
        <v>98</v>
      </c>
      <c r="B94" s="10" t="s">
        <v>10</v>
      </c>
      <c r="C94" s="10">
        <v>2017</v>
      </c>
      <c r="D94" s="4">
        <v>5133027</v>
      </c>
      <c r="E94" s="7">
        <v>0.81213736066499997</v>
      </c>
      <c r="F94" s="7">
        <v>6.28957434737E-2</v>
      </c>
      <c r="G94" s="7">
        <v>0.50010374259000001</v>
      </c>
      <c r="H94" s="7">
        <v>1.6120323827</v>
      </c>
      <c r="I94" s="7">
        <v>8.3177570093500006E-2</v>
      </c>
      <c r="J94" s="7">
        <v>34.878697954700002</v>
      </c>
      <c r="K94" s="7">
        <v>162.61272209000001</v>
      </c>
      <c r="M94" s="4">
        <v>15908544</v>
      </c>
      <c r="N94" s="7">
        <v>0.44378046161899998</v>
      </c>
      <c r="O94" s="7">
        <v>0.10924884290799999</v>
      </c>
      <c r="P94" s="7">
        <v>0.54062216723599998</v>
      </c>
      <c r="Q94" s="7">
        <v>6.7110490245500003</v>
      </c>
      <c r="R94" s="7">
        <v>0.16298783734</v>
      </c>
      <c r="S94" s="7">
        <v>140.05241051900001</v>
      </c>
      <c r="T94" s="7">
        <v>154.226514837</v>
      </c>
      <c r="U94" s="8">
        <f t="shared" si="1"/>
        <v>8.323081407250001</v>
      </c>
    </row>
    <row r="95" spans="1:21">
      <c r="A95" s="10" t="s">
        <v>99</v>
      </c>
      <c r="B95" s="10" t="s">
        <v>10</v>
      </c>
      <c r="C95" s="10">
        <v>2017</v>
      </c>
      <c r="D95" s="4">
        <v>8840707</v>
      </c>
      <c r="E95" s="7">
        <v>0.81490869452000003</v>
      </c>
      <c r="F95" s="7">
        <v>6.3415655894900003E-2</v>
      </c>
      <c r="G95" s="7">
        <v>0.50876011547099997</v>
      </c>
      <c r="H95" s="7">
        <v>2.8165225395300002</v>
      </c>
      <c r="I95" s="7">
        <v>7.5248589089000006E-2</v>
      </c>
      <c r="J95" s="7">
        <v>22.606418918900001</v>
      </c>
      <c r="K95" s="7">
        <v>162.52953202800001</v>
      </c>
      <c r="M95" s="4">
        <v>23795123</v>
      </c>
      <c r="N95" s="7">
        <v>0.38126131980900002</v>
      </c>
      <c r="O95" s="7">
        <v>0.114072037561</v>
      </c>
      <c r="P95" s="7">
        <v>0.57045901955699996</v>
      </c>
      <c r="Q95" s="7">
        <v>11.022649724100001</v>
      </c>
      <c r="R95" s="7">
        <v>0.181846635368</v>
      </c>
      <c r="S95" s="7">
        <v>83.781911979499995</v>
      </c>
      <c r="T95" s="7">
        <v>154.29709125900001</v>
      </c>
      <c r="U95" s="8">
        <f t="shared" si="1"/>
        <v>13.839172263630001</v>
      </c>
    </row>
    <row r="96" spans="1:21">
      <c r="A96" s="10" t="s">
        <v>100</v>
      </c>
      <c r="B96" s="10" t="s">
        <v>10</v>
      </c>
      <c r="C96" s="10">
        <v>2017</v>
      </c>
      <c r="D96" s="4">
        <v>8477852</v>
      </c>
      <c r="E96" s="7">
        <v>0.78915272406299997</v>
      </c>
      <c r="F96" s="7">
        <v>6.0026367881399999E-2</v>
      </c>
      <c r="G96" s="7">
        <v>0.55379709346299999</v>
      </c>
      <c r="H96" s="7">
        <v>3.0131166137499998</v>
      </c>
      <c r="I96" s="7">
        <v>7.9579085827000004E-2</v>
      </c>
      <c r="J96" s="7">
        <v>17.892394083300001</v>
      </c>
      <c r="K96" s="7">
        <v>163.030196856</v>
      </c>
      <c r="M96" s="4">
        <v>27759739</v>
      </c>
      <c r="N96" s="7">
        <v>0.33295662469999998</v>
      </c>
      <c r="O96" s="7">
        <v>0.11043268892999999</v>
      </c>
      <c r="P96" s="7">
        <v>0.61812193635799995</v>
      </c>
      <c r="Q96" s="7">
        <v>14.342159241499999</v>
      </c>
      <c r="R96" s="7">
        <v>0.203585325181</v>
      </c>
      <c r="S96" s="7">
        <v>73.000684806400002</v>
      </c>
      <c r="T96" s="7">
        <v>154.21987178800001</v>
      </c>
      <c r="U96" s="8">
        <f t="shared" si="1"/>
        <v>17.355275855249999</v>
      </c>
    </row>
    <row r="97" spans="1:21">
      <c r="A97" s="10" t="s">
        <v>101</v>
      </c>
      <c r="B97" s="10" t="s">
        <v>10</v>
      </c>
      <c r="C97" s="10">
        <v>2017</v>
      </c>
      <c r="D97" s="4">
        <v>7376703</v>
      </c>
      <c r="E97" s="7">
        <v>0.813295994159</v>
      </c>
      <c r="F97" s="7">
        <v>6.3771385762400004E-2</v>
      </c>
      <c r="G97" s="7">
        <v>0.54080922837400003</v>
      </c>
      <c r="H97" s="7">
        <v>2.4927801060300001</v>
      </c>
      <c r="I97" s="7">
        <v>7.8604725928300007E-2</v>
      </c>
      <c r="J97" s="7">
        <v>39.506985025600002</v>
      </c>
      <c r="K97" s="7">
        <v>161.960772666</v>
      </c>
      <c r="M97" s="4">
        <v>20934610</v>
      </c>
      <c r="N97" s="7">
        <v>0.33792322856700002</v>
      </c>
      <c r="O97" s="7">
        <v>0.108536094987</v>
      </c>
      <c r="P97" s="7">
        <v>0.60780221517599997</v>
      </c>
      <c r="Q97" s="7">
        <v>10.6431930213</v>
      </c>
      <c r="R97" s="7">
        <v>0.17828442712799999</v>
      </c>
      <c r="S97" s="7">
        <v>184.17741051900001</v>
      </c>
      <c r="T97" s="7">
        <v>154.794486216</v>
      </c>
      <c r="U97" s="8">
        <f t="shared" si="1"/>
        <v>13.135973127330001</v>
      </c>
    </row>
  </sheetData>
  <mergeCells count="6">
    <mergeCell ref="D2:K2"/>
    <mergeCell ref="M2:T2"/>
    <mergeCell ref="A1:U1"/>
    <mergeCell ref="D52:K52"/>
    <mergeCell ref="M52:T52"/>
    <mergeCell ref="A51:U5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en.cobb@ibv.uio.no</cp:lastModifiedBy>
  <dcterms:created xsi:type="dcterms:W3CDTF">2023-08-30T08:06:04Z</dcterms:created>
  <dcterms:modified xsi:type="dcterms:W3CDTF">2024-01-10T12:23:41Z</dcterms:modified>
</cp:coreProperties>
</file>